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E:\数据分析\KZFP\文稿\04_MBE\文稿准备\正文及附录图表\table\"/>
    </mc:Choice>
  </mc:AlternateContent>
  <xr:revisionPtr revIDLastSave="0" documentId="13_ncr:1_{C0EDDE70-B3F3-458B-9355-DDCB750FB44D}" xr6:coauthVersionLast="45" xr6:coauthVersionMax="45" xr10:uidLastSave="{00000000-0000-0000-0000-000000000000}"/>
  <bookViews>
    <workbookView xWindow="-98" yWindow="-98" windowWidth="19396" windowHeight="10395" xr2:uid="{6BAA2582-84C8-4ABA-A4E8-3D9DD344F6E7}"/>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7" uniqueCount="260">
  <si>
    <t>2-cell</t>
    <phoneticPr fontId="1" type="noConversion"/>
  </si>
  <si>
    <t>8-cell</t>
    <phoneticPr fontId="1" type="noConversion"/>
  </si>
  <si>
    <t>ICM</t>
  </si>
  <si>
    <t>1cell</t>
  </si>
  <si>
    <t>2, 4, 8-cell</t>
    <phoneticPr fontId="1" type="noConversion"/>
  </si>
  <si>
    <t>Morula</t>
  </si>
  <si>
    <t>Inner cell mass (ICM)</t>
    <phoneticPr fontId="1" type="noConversion"/>
  </si>
  <si>
    <t>Mural trophectoderm</t>
    <phoneticPr fontId="1" type="noConversion"/>
  </si>
  <si>
    <t>H9 ESCs</t>
    <phoneticPr fontId="1" type="noConversion"/>
  </si>
  <si>
    <t>Definitive endoderm (DE, day 3)</t>
    <phoneticPr fontId="1" type="noConversion"/>
  </si>
  <si>
    <t>human intestinal organoids (HIOs, appr. 1 month)</t>
    <phoneticPr fontId="1" type="noConversion"/>
  </si>
  <si>
    <t>Definitive endoderm cells (Day 4)</t>
    <phoneticPr fontId="1" type="noConversion"/>
  </si>
  <si>
    <t>Pancreatic progenitors cells (Day 13-15)</t>
    <phoneticPr fontId="1" type="noConversion"/>
  </si>
  <si>
    <t>Pancreatic alpha cells</t>
    <phoneticPr fontId="1" type="noConversion"/>
  </si>
  <si>
    <t>Pancreatic beta cells</t>
    <phoneticPr fontId="1" type="noConversion"/>
  </si>
  <si>
    <t>H7 ESCs</t>
    <phoneticPr fontId="1" type="noConversion"/>
  </si>
  <si>
    <t>Anterior primitive streak (APS, day 1)</t>
    <phoneticPr fontId="1" type="noConversion"/>
  </si>
  <si>
    <t>Anterior foregut (AFG, day 4)</t>
    <phoneticPr fontId="1" type="noConversion"/>
  </si>
  <si>
    <t>Midgut/hindgut (MHG, day 4)</t>
    <phoneticPr fontId="1" type="noConversion"/>
  </si>
  <si>
    <t>Posterior foregut (PFG, day 4)</t>
    <phoneticPr fontId="1" type="noConversion"/>
  </si>
  <si>
    <t>H1 ESCs</t>
    <phoneticPr fontId="1" type="noConversion"/>
  </si>
  <si>
    <t>Mesoderm committed cells (Day 2)</t>
    <phoneticPr fontId="1" type="noConversion"/>
  </si>
  <si>
    <t>Early vascular progenitor cells (Day 4)</t>
    <phoneticPr fontId="1" type="noConversion"/>
  </si>
  <si>
    <t>Late vascular progenitor cells (Day 6)</t>
    <phoneticPr fontId="1" type="noConversion"/>
  </si>
  <si>
    <t>Endothelial cells (Day 8)</t>
    <phoneticPr fontId="1" type="noConversion"/>
  </si>
  <si>
    <t>H3 ESCs</t>
    <phoneticPr fontId="1" type="noConversion"/>
  </si>
  <si>
    <t>Mesoderm progenitor (Day 3)</t>
    <phoneticPr fontId="1" type="noConversion"/>
  </si>
  <si>
    <t>Cardiac progenitor (Day 7)</t>
    <phoneticPr fontId="1" type="noConversion"/>
  </si>
  <si>
    <t>Cardiomyocytes (Day 14)</t>
    <phoneticPr fontId="1" type="noConversion"/>
  </si>
  <si>
    <t>Day 1</t>
    <phoneticPr fontId="1" type="noConversion"/>
  </si>
  <si>
    <t>Day 2</t>
    <phoneticPr fontId="1" type="noConversion"/>
  </si>
  <si>
    <t>Primitive mesoderm (Day 3)</t>
  </si>
  <si>
    <t>Cardiac mesoderm (Day 4)</t>
    <phoneticPr fontId="1" type="noConversion"/>
  </si>
  <si>
    <t>Day 5</t>
    <phoneticPr fontId="1" type="noConversion"/>
  </si>
  <si>
    <t>Day 6</t>
    <phoneticPr fontId="1" type="noConversion"/>
  </si>
  <si>
    <t>Day 8</t>
    <phoneticPr fontId="1" type="noConversion"/>
  </si>
  <si>
    <t>Day 10</t>
    <phoneticPr fontId="1" type="noConversion"/>
  </si>
  <si>
    <t>Day 15</t>
    <phoneticPr fontId="1" type="noConversion"/>
  </si>
  <si>
    <t>Percoll purified cardiomyocytes (Day 31)</t>
    <phoneticPr fontId="1" type="noConversion"/>
  </si>
  <si>
    <t>Primitive neuroepithelial cells (Day 10)</t>
    <phoneticPr fontId="1" type="noConversion"/>
  </si>
  <si>
    <t>Forebrain (FB, day 17)</t>
    <phoneticPr fontId="1" type="noConversion"/>
  </si>
  <si>
    <t>Motor neurons (MNs, day 17)</t>
    <phoneticPr fontId="1" type="noConversion"/>
  </si>
  <si>
    <t>Forebrain (FB, day 35)</t>
    <phoneticPr fontId="1" type="noConversion"/>
  </si>
  <si>
    <t>Motor neurons (MNs, day 35)</t>
    <phoneticPr fontId="1" type="noConversion"/>
  </si>
  <si>
    <t>Day 7</t>
    <phoneticPr fontId="1" type="noConversion"/>
  </si>
  <si>
    <t>Neural progenitor cells (Day 12)</t>
    <phoneticPr fontId="1" type="noConversion"/>
  </si>
  <si>
    <t>Day 19</t>
    <phoneticPr fontId="1" type="noConversion"/>
  </si>
  <si>
    <t>Day 26</t>
    <phoneticPr fontId="1" type="noConversion"/>
  </si>
  <si>
    <t>Day 33</t>
    <phoneticPr fontId="1" type="noConversion"/>
  </si>
  <si>
    <t>Day 49</t>
    <phoneticPr fontId="1" type="noConversion"/>
  </si>
  <si>
    <t>Day 63</t>
    <phoneticPr fontId="1" type="noConversion"/>
  </si>
  <si>
    <t>Cortical neurons (Day 77)</t>
    <phoneticPr fontId="1" type="noConversion"/>
  </si>
  <si>
    <t>Cerebral organoids (1 month)</t>
    <phoneticPr fontId="1" type="noConversion"/>
  </si>
  <si>
    <t>Cerebral organoids (2 month)</t>
    <phoneticPr fontId="1" type="noConversion"/>
  </si>
  <si>
    <t>Adipose tissue</t>
  </si>
  <si>
    <t>Adrenal gland</t>
  </si>
  <si>
    <t>Bone marrow</t>
  </si>
  <si>
    <t>Cerebral cortex</t>
  </si>
  <si>
    <t>Colon</t>
  </si>
  <si>
    <t>Duodenum</t>
  </si>
  <si>
    <t>Endometrium</t>
  </si>
  <si>
    <t>Esophagus</t>
  </si>
  <si>
    <t>Fallopian tube</t>
  </si>
  <si>
    <t>Gallbladder</t>
  </si>
  <si>
    <t>Heart</t>
  </si>
  <si>
    <t>Kidney</t>
  </si>
  <si>
    <t>Liver</t>
  </si>
  <si>
    <t>Lung</t>
  </si>
  <si>
    <t>Lymph node</t>
  </si>
  <si>
    <t>Ovary</t>
  </si>
  <si>
    <t>Pancreas</t>
  </si>
  <si>
    <t>Placenta</t>
  </si>
  <si>
    <t>Prostate gland</t>
  </si>
  <si>
    <t>Rectum</t>
  </si>
  <si>
    <t>Saliva</t>
  </si>
  <si>
    <t>Skeletal muscle tissue</t>
  </si>
  <si>
    <t>Small intestine</t>
  </si>
  <si>
    <t>Smooth muscle tissue</t>
  </si>
  <si>
    <t>Spleen</t>
  </si>
  <si>
    <t>Stomach</t>
  </si>
  <si>
    <t>Testis</t>
  </si>
  <si>
    <t>Thyroid gland</t>
  </si>
  <si>
    <t>Tonsil</t>
  </si>
  <si>
    <t>Urinary bladder</t>
  </si>
  <si>
    <t>Vermiform appendix</t>
  </si>
  <si>
    <t>Zone of skin</t>
  </si>
  <si>
    <t>Early embryo development (2-cell -&gt; ICM)</t>
    <phoneticPr fontId="1" type="noConversion"/>
  </si>
  <si>
    <t>Early embryo development (1-cell -&gt; Mural trophectoderm)</t>
    <phoneticPr fontId="1" type="noConversion"/>
  </si>
  <si>
    <t>Endoderm differentiation (ESCs -&gt; HIOs)</t>
    <phoneticPr fontId="1" type="noConversion"/>
  </si>
  <si>
    <t>Endoderm differentiation (ESCs -&gt; Pancreatic cells)</t>
    <phoneticPr fontId="1" type="noConversion"/>
  </si>
  <si>
    <t>Endoderm differentiation (ESCs -&gt; Foregut)</t>
    <phoneticPr fontId="1" type="noConversion"/>
  </si>
  <si>
    <t>Mesoderm differentiation (ESCs -&gt; Endothelial cells)</t>
    <phoneticPr fontId="1" type="noConversion"/>
  </si>
  <si>
    <t>Mesoderm differentiation (ESCs -&gt; Cardiomyocytes)</t>
    <phoneticPr fontId="1" type="noConversion"/>
  </si>
  <si>
    <t>Ectoderm differentiation (ESCs -&gt; FB/MNs)</t>
    <phoneticPr fontId="1" type="noConversion"/>
  </si>
  <si>
    <t>Ectoderm differentiation (ESCs -&gt; Cortical neurons)</t>
    <phoneticPr fontId="1" type="noConversion"/>
  </si>
  <si>
    <t>Ectoderm differentiation (ESCs -&gt; Cerebral organoids)</t>
    <phoneticPr fontId="1" type="noConversion"/>
  </si>
  <si>
    <t>Adult tissues or organs</t>
    <phoneticPr fontId="1" type="noConversion"/>
  </si>
  <si>
    <t>P</t>
    <phoneticPr fontId="1" type="noConversion"/>
  </si>
  <si>
    <t xml:space="preserve"> Sample name</t>
    <phoneticPr fontId="1" type="noConversion"/>
  </si>
  <si>
    <t>5.60E-319</t>
    <phoneticPr fontId="1" type="noConversion"/>
  </si>
  <si>
    <t>1.83E-313</t>
    <phoneticPr fontId="1" type="noConversion"/>
  </si>
  <si>
    <t>3.46E-311</t>
    <phoneticPr fontId="1" type="noConversion"/>
  </si>
  <si>
    <t>3.91E-312</t>
    <phoneticPr fontId="1" type="noConversion"/>
  </si>
  <si>
    <t>7.87E-311</t>
    <phoneticPr fontId="1" type="noConversion"/>
  </si>
  <si>
    <t>6.03E-316</t>
    <phoneticPr fontId="1" type="noConversion"/>
  </si>
  <si>
    <t>1.66E-311</t>
    <phoneticPr fontId="1" type="noConversion"/>
  </si>
  <si>
    <t>4.73E-311</t>
    <phoneticPr fontId="1" type="noConversion"/>
  </si>
  <si>
    <t>2.09E-311</t>
    <phoneticPr fontId="1" type="noConversion"/>
  </si>
  <si>
    <t>2.45E-314</t>
    <phoneticPr fontId="1" type="noConversion"/>
  </si>
  <si>
    <t>ρ</t>
    <phoneticPr fontId="1" type="noConversion"/>
  </si>
  <si>
    <t>4 week post conception forebrain</t>
  </si>
  <si>
    <t>4 week post conception heart</t>
  </si>
  <si>
    <t>4 week post conception hindbrain</t>
  </si>
  <si>
    <t>4 week post conception kidney</t>
  </si>
  <si>
    <t>4 week post conception liver</t>
  </si>
  <si>
    <t>4 week post conception ovary</t>
  </si>
  <si>
    <t>4 week post conception testis</t>
  </si>
  <si>
    <t>5 week post conception forebrain</t>
  </si>
  <si>
    <t>5 week post conception heart</t>
  </si>
  <si>
    <t>5 week post conception hindbrain</t>
  </si>
  <si>
    <t>5 week post conception kidney</t>
  </si>
  <si>
    <t>5 week post conception liver</t>
  </si>
  <si>
    <t>5 week post conception ovary</t>
  </si>
  <si>
    <t>5 week post conception testis</t>
  </si>
  <si>
    <t>6 week post conception heart</t>
  </si>
  <si>
    <t>6 week post conception hindbrain</t>
  </si>
  <si>
    <t>6 week post conception kidney</t>
  </si>
  <si>
    <t>6 week post conception liver</t>
  </si>
  <si>
    <t>6 week post conception ovary</t>
  </si>
  <si>
    <t>6 week post conception testis</t>
  </si>
  <si>
    <t>7.35E-321</t>
    <phoneticPr fontId="1" type="noConversion"/>
  </si>
  <si>
    <t>7 week post conception forebrain</t>
  </si>
  <si>
    <t>7 week post conception heart</t>
  </si>
  <si>
    <t>1.07E-315</t>
    <phoneticPr fontId="1" type="noConversion"/>
  </si>
  <si>
    <t>7 week post conception hindbrain</t>
  </si>
  <si>
    <t>7 week post conception kidney</t>
  </si>
  <si>
    <t>7 week post conception liver</t>
  </si>
  <si>
    <t>7 week post conception ovary</t>
  </si>
  <si>
    <t>1.44E-319</t>
    <phoneticPr fontId="1" type="noConversion"/>
  </si>
  <si>
    <t>7 week post conception testis</t>
  </si>
  <si>
    <t>8 week post conception forebrain</t>
  </si>
  <si>
    <t>8 week post conception heart</t>
  </si>
  <si>
    <t>8 week post conception hindbrain</t>
  </si>
  <si>
    <t>8 week post conception kidney</t>
  </si>
  <si>
    <t>8 week post conception liver</t>
  </si>
  <si>
    <t>8 week post conception ovary</t>
  </si>
  <si>
    <t>8 week post conception testis</t>
  </si>
  <si>
    <t>9 week post conception forebrain</t>
  </si>
  <si>
    <t>9 week post conception heart</t>
  </si>
  <si>
    <t>9 week post conception hindbrain</t>
  </si>
  <si>
    <t>9 week post conception kidney</t>
  </si>
  <si>
    <t>9 week post conception liver</t>
  </si>
  <si>
    <t>9 week post conception ovary</t>
  </si>
  <si>
    <t>9 week post conception testis</t>
  </si>
  <si>
    <t>10 week post conception forebrain</t>
  </si>
  <si>
    <t>10 week post conception heart</t>
  </si>
  <si>
    <t>2.26E-313</t>
    <phoneticPr fontId="1" type="noConversion"/>
  </si>
  <si>
    <t>10 week post conception hindbrain</t>
  </si>
  <si>
    <t>10 week post conception kidney</t>
  </si>
  <si>
    <t>10 week post conception liver</t>
  </si>
  <si>
    <t>10 week post conception ovary</t>
  </si>
  <si>
    <t>10 week post conception testis</t>
  </si>
  <si>
    <t>1.15E-316</t>
    <phoneticPr fontId="1" type="noConversion"/>
  </si>
  <si>
    <t>11 week post conception forebrain</t>
  </si>
  <si>
    <t>11 week post conception heart</t>
  </si>
  <si>
    <t>1.13E-318</t>
    <phoneticPr fontId="1" type="noConversion"/>
  </si>
  <si>
    <t>11 week post conception hindbrain</t>
  </si>
  <si>
    <t>7.30E-322</t>
    <phoneticPr fontId="1" type="noConversion"/>
  </si>
  <si>
    <t>11 week post conception kidney</t>
  </si>
  <si>
    <t>11 week post conception liver</t>
  </si>
  <si>
    <t>11 week post conception ovary</t>
  </si>
  <si>
    <t>11 week post conception testis</t>
  </si>
  <si>
    <t>12 week post conception forebrain</t>
  </si>
  <si>
    <t>12 week post conception heart</t>
  </si>
  <si>
    <t>12 week post conception hindbrain</t>
  </si>
  <si>
    <t>8.16E-317</t>
    <phoneticPr fontId="1" type="noConversion"/>
  </si>
  <si>
    <t>12 week post conception kidney</t>
  </si>
  <si>
    <t>4.77E-313</t>
    <phoneticPr fontId="1" type="noConversion"/>
  </si>
  <si>
    <t>12 week post conception liver</t>
  </si>
  <si>
    <t>12 week post conception ovary</t>
  </si>
  <si>
    <t>12 week post conception testis</t>
  </si>
  <si>
    <t>13 week post conception forebrain</t>
  </si>
  <si>
    <t>13 week post conception heart</t>
  </si>
  <si>
    <t>13 week post conception hindbrain</t>
  </si>
  <si>
    <t>13 week post conception kidney</t>
  </si>
  <si>
    <t>13 week post conception liver</t>
  </si>
  <si>
    <t>13 week post conception ovary</t>
  </si>
  <si>
    <t>13 week post conception testis</t>
  </si>
  <si>
    <t>16 week post conception forebrain</t>
  </si>
  <si>
    <t>16 week post conception heart</t>
  </si>
  <si>
    <t>16 week post conception hindbrain</t>
  </si>
  <si>
    <t>16 week post conception kidney</t>
  </si>
  <si>
    <t>16 week post conception liver</t>
  </si>
  <si>
    <t>16 week post conception ovary</t>
  </si>
  <si>
    <t>16 week post conception testis</t>
  </si>
  <si>
    <t>18 week post conception forebrain</t>
  </si>
  <si>
    <t>18 week post conception heart</t>
  </si>
  <si>
    <t>18 week post conception kidney</t>
  </si>
  <si>
    <t>18 week post conception liver</t>
  </si>
  <si>
    <t>18 week post conception ovary</t>
  </si>
  <si>
    <t>1.23E-319</t>
    <phoneticPr fontId="1" type="noConversion"/>
  </si>
  <si>
    <t>18 week post conception testis</t>
  </si>
  <si>
    <t>19 week post conception forebrain</t>
  </si>
  <si>
    <t>2.18E-319</t>
    <phoneticPr fontId="1" type="noConversion"/>
  </si>
  <si>
    <t>19 week post conception heart</t>
  </si>
  <si>
    <t>19 week post conception kidney</t>
  </si>
  <si>
    <t>19 week post conception liver</t>
  </si>
  <si>
    <t>19 week post conception testis</t>
  </si>
  <si>
    <t>neonate forebrain</t>
    <phoneticPr fontId="1" type="noConversion"/>
  </si>
  <si>
    <t>neonate heart</t>
  </si>
  <si>
    <t>neonate hindbrain</t>
  </si>
  <si>
    <t>neonate kidney</t>
  </si>
  <si>
    <t>6.03E-310</t>
    <phoneticPr fontId="1" type="noConversion"/>
  </si>
  <si>
    <t>neonate liver</t>
    <phoneticPr fontId="1" type="noConversion"/>
  </si>
  <si>
    <t>infant forebrain</t>
    <phoneticPr fontId="1" type="noConversion"/>
  </si>
  <si>
    <t>infant heart</t>
  </si>
  <si>
    <t>infant hindbrain</t>
  </si>
  <si>
    <t>infant kidney</t>
  </si>
  <si>
    <t>infant liver</t>
  </si>
  <si>
    <t>infant testis</t>
    <phoneticPr fontId="1" type="noConversion"/>
  </si>
  <si>
    <t>toddler forebrain</t>
    <phoneticPr fontId="1" type="noConversion"/>
  </si>
  <si>
    <t>toddler heart</t>
  </si>
  <si>
    <t>toddler hindbrain</t>
  </si>
  <si>
    <t>toddler kidney</t>
  </si>
  <si>
    <t>toddler liver</t>
  </si>
  <si>
    <t>toddler testis</t>
    <phoneticPr fontId="1" type="noConversion"/>
  </si>
  <si>
    <t>school age child forebrain</t>
    <phoneticPr fontId="1" type="noConversion"/>
  </si>
  <si>
    <t>school age child hindbrain</t>
  </si>
  <si>
    <t>school age child kidney</t>
    <phoneticPr fontId="1" type="noConversion"/>
  </si>
  <si>
    <t>school age child liver</t>
  </si>
  <si>
    <t>adolescent forebrain</t>
    <phoneticPr fontId="1" type="noConversion"/>
  </si>
  <si>
    <t>adolescent heart</t>
    <phoneticPr fontId="1" type="noConversion"/>
  </si>
  <si>
    <t>adolescent hindbrain</t>
  </si>
  <si>
    <t>5.29E-311</t>
    <phoneticPr fontId="1" type="noConversion"/>
  </si>
  <si>
    <t>adolescent liver</t>
  </si>
  <si>
    <t>adolescent testis</t>
  </si>
  <si>
    <t>young adult forebrain</t>
  </si>
  <si>
    <t>8.84E-311</t>
    <phoneticPr fontId="1" type="noConversion"/>
  </si>
  <si>
    <t>young adult heart</t>
  </si>
  <si>
    <t>young adult hindbrain</t>
  </si>
  <si>
    <t>young adult liver</t>
  </si>
  <si>
    <t>young adult testis</t>
  </si>
  <si>
    <t>middle adult forebrain</t>
    <phoneticPr fontId="1" type="noConversion"/>
  </si>
  <si>
    <t>middle adult heart</t>
  </si>
  <si>
    <t>middle adult hindbrain</t>
  </si>
  <si>
    <t>middle adult liver</t>
  </si>
  <si>
    <t>middle adult testis</t>
  </si>
  <si>
    <t>elderly forebrain</t>
    <phoneticPr fontId="1" type="noConversion"/>
  </si>
  <si>
    <t>elderly hindbrain</t>
  </si>
  <si>
    <t>elderly liver</t>
  </si>
  <si>
    <t>elderly testis</t>
  </si>
  <si>
    <t xml:space="preserve">4 week post conception -&gt; elderly
</t>
    <phoneticPr fontId="1" type="noConversion"/>
  </si>
  <si>
    <t>Sample type</t>
    <phoneticPr fontId="1" type="noConversion"/>
  </si>
  <si>
    <t>KZFP: KRAB domain divergence time - TPM</t>
  </si>
  <si>
    <t>KZFP: zinc finger divergence time - TPM</t>
  </si>
  <si>
    <t>PCG: full protein divergence time - TPM</t>
    <phoneticPr fontId="1" type="noConversion"/>
  </si>
  <si>
    <t>TF: full protein divergence time - TPM</t>
    <phoneticPr fontId="1" type="noConversion"/>
  </si>
  <si>
    <t>C2H2: full protein divergence time - TPM</t>
    <phoneticPr fontId="1" type="noConversion"/>
  </si>
  <si>
    <t>KZFP: full protein divergence time - TPM</t>
    <phoneticPr fontId="1" type="noConversion"/>
  </si>
  <si>
    <t>Supplementary table 5.  The Spearman's rank correlation coefficients between divergence times of full protein, KRAB domain or zinc fingers and the expression level (related to figure 4). Red represents positive correlation and blue for negative correlation. Fonts in bold and italicized represent significant correl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_ "/>
  </numFmts>
  <fonts count="7" x14ac:knownFonts="1">
    <font>
      <sz val="11"/>
      <color theme="1"/>
      <name val="等线"/>
      <family val="2"/>
      <charset val="134"/>
      <scheme val="minor"/>
    </font>
    <font>
      <sz val="9"/>
      <name val="等线"/>
      <family val="2"/>
      <charset val="134"/>
      <scheme val="minor"/>
    </font>
    <font>
      <sz val="12"/>
      <color theme="1"/>
      <name val="Calibri"/>
      <family val="2"/>
    </font>
    <font>
      <sz val="12"/>
      <color rgb="FF000000"/>
      <name val="Calibri"/>
      <family val="2"/>
    </font>
    <font>
      <b/>
      <sz val="12"/>
      <color theme="1"/>
      <name val="Calibri"/>
      <family val="2"/>
    </font>
    <font>
      <b/>
      <i/>
      <sz val="12"/>
      <color theme="1"/>
      <name val="Calibri"/>
      <family val="2"/>
    </font>
    <font>
      <b/>
      <sz val="16"/>
      <color theme="1"/>
      <name val="Calibri"/>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5">
    <xf numFmtId="0" fontId="0" fillId="0" borderId="0" xfId="0">
      <alignment vertical="center"/>
    </xf>
    <xf numFmtId="0" fontId="2" fillId="0" borderId="0" xfId="0" applyFont="1">
      <alignment vertical="center"/>
    </xf>
    <xf numFmtId="176" fontId="2" fillId="0" borderId="0" xfId="0" applyNumberFormat="1" applyFont="1">
      <alignment vertical="center"/>
    </xf>
    <xf numFmtId="11" fontId="2" fillId="0" borderId="0" xfId="0" applyNumberFormat="1" applyFont="1">
      <alignment vertical="center"/>
    </xf>
    <xf numFmtId="177" fontId="2" fillId="0" borderId="0" xfId="0" applyNumberFormat="1" applyFont="1">
      <alignment vertical="center"/>
    </xf>
    <xf numFmtId="11" fontId="5" fillId="0" borderId="0" xfId="0" applyNumberFormat="1" applyFont="1" applyAlignment="1">
      <alignment horizontal="right" vertical="center"/>
    </xf>
    <xf numFmtId="176" fontId="4" fillId="0" borderId="0" xfId="0" applyNumberFormat="1" applyFont="1" applyAlignment="1">
      <alignment horizontal="center" vertical="center"/>
    </xf>
    <xf numFmtId="11" fontId="5" fillId="0" borderId="0" xfId="0" applyNumberFormat="1" applyFont="1" applyAlignment="1">
      <alignment horizontal="center" vertical="center"/>
    </xf>
    <xf numFmtId="176" fontId="4" fillId="0" borderId="0" xfId="0" applyNumberFormat="1" applyFont="1" applyAlignment="1">
      <alignment horizontal="center" vertical="center"/>
    </xf>
    <xf numFmtId="0" fontId="6"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readingOrder="1"/>
    </xf>
    <xf numFmtId="176" fontId="4" fillId="0" borderId="0" xfId="0" applyNumberFormat="1" applyFont="1" applyAlignment="1">
      <alignment horizontal="center" vertical="center"/>
    </xf>
    <xf numFmtId="0" fontId="4" fillId="0" borderId="0" xfId="0" applyFont="1" applyAlignment="1">
      <alignment horizontal="center" vertical="center"/>
    </xf>
  </cellXfs>
  <cellStyles count="1">
    <cellStyle name="常规" xfId="0" builtinId="0"/>
  </cellStyles>
  <dxfs count="1">
    <dxf>
      <font>
        <b/>
        <i/>
      </font>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CAAEF-044A-4B54-B88A-2F3486B09D46}">
  <dimension ref="A1:N222"/>
  <sheetViews>
    <sheetView tabSelected="1" zoomScale="70" zoomScaleNormal="70" workbookViewId="0">
      <selection sqref="A1:H1"/>
    </sheetView>
  </sheetViews>
  <sheetFormatPr defaultColWidth="9" defaultRowHeight="15.75" x14ac:dyDescent="0.4"/>
  <cols>
    <col min="1" max="1" width="53.265625" style="1" bestFit="1" customWidth="1"/>
    <col min="2" max="2" width="49.265625" style="1" bestFit="1" customWidth="1"/>
    <col min="3" max="3" width="18.59765625" style="2" customWidth="1"/>
    <col min="4" max="4" width="18.59765625" style="3" customWidth="1"/>
    <col min="5" max="5" width="18.59765625" style="2" customWidth="1"/>
    <col min="6" max="6" width="18.59765625" style="3" customWidth="1"/>
    <col min="7" max="7" width="18.59765625" style="2" customWidth="1"/>
    <col min="8" max="8" width="18.59765625" style="3" customWidth="1"/>
    <col min="9" max="9" width="18.59765625" style="2" customWidth="1"/>
    <col min="10" max="12" width="18.59765625" style="3" customWidth="1"/>
    <col min="13" max="13" width="18.59765625" style="2" customWidth="1"/>
    <col min="14" max="14" width="18.59765625" style="3" customWidth="1"/>
    <col min="15" max="16384" width="9" style="1"/>
  </cols>
  <sheetData>
    <row r="1" spans="1:14" ht="59.25" customHeight="1" x14ac:dyDescent="0.4">
      <c r="A1" s="9" t="s">
        <v>259</v>
      </c>
      <c r="B1" s="9"/>
      <c r="C1" s="9"/>
      <c r="D1" s="9"/>
      <c r="E1" s="9"/>
      <c r="F1" s="9"/>
      <c r="G1" s="9"/>
      <c r="H1" s="9"/>
    </row>
    <row r="2" spans="1:14" ht="15.75" customHeight="1" x14ac:dyDescent="0.4">
      <c r="A2" s="14" t="s">
        <v>252</v>
      </c>
      <c r="B2" s="14" t="s">
        <v>98</v>
      </c>
      <c r="C2" s="13" t="s">
        <v>255</v>
      </c>
      <c r="D2" s="13"/>
      <c r="E2" s="13" t="s">
        <v>256</v>
      </c>
      <c r="F2" s="13"/>
      <c r="G2" s="13" t="s">
        <v>257</v>
      </c>
      <c r="H2" s="13"/>
      <c r="I2" s="13" t="s">
        <v>258</v>
      </c>
      <c r="J2" s="13"/>
      <c r="K2" s="13" t="s">
        <v>253</v>
      </c>
      <c r="L2" s="13"/>
      <c r="M2" s="13" t="s">
        <v>254</v>
      </c>
      <c r="N2" s="13"/>
    </row>
    <row r="3" spans="1:14" x14ac:dyDescent="0.4">
      <c r="A3" s="14"/>
      <c r="B3" s="14"/>
      <c r="C3" s="6" t="s">
        <v>109</v>
      </c>
      <c r="D3" s="7" t="s">
        <v>97</v>
      </c>
      <c r="E3" s="6" t="s">
        <v>109</v>
      </c>
      <c r="F3" s="7" t="s">
        <v>97</v>
      </c>
      <c r="G3" s="6" t="s">
        <v>109</v>
      </c>
      <c r="H3" s="7" t="s">
        <v>97</v>
      </c>
      <c r="I3" s="6" t="s">
        <v>109</v>
      </c>
      <c r="J3" s="7" t="s">
        <v>97</v>
      </c>
      <c r="K3" s="8" t="s">
        <v>109</v>
      </c>
      <c r="L3" s="7" t="s">
        <v>97</v>
      </c>
      <c r="M3" s="6" t="s">
        <v>109</v>
      </c>
      <c r="N3" s="7" t="s">
        <v>97</v>
      </c>
    </row>
    <row r="4" spans="1:14" x14ac:dyDescent="0.4">
      <c r="A4" s="12" t="s">
        <v>86</v>
      </c>
      <c r="B4" s="1" t="s">
        <v>0</v>
      </c>
      <c r="C4" s="2">
        <v>0.25121422188328102</v>
      </c>
      <c r="D4" s="3">
        <v>5.8330711458340097E-179</v>
      </c>
      <c r="E4" s="2">
        <v>0.177838758356684</v>
      </c>
      <c r="F4" s="3">
        <v>8.4601448231575306E-11</v>
      </c>
      <c r="G4" s="2">
        <v>6.4059744011208397E-2</v>
      </c>
      <c r="H4" s="3">
        <v>0.28803735075973802</v>
      </c>
      <c r="I4" s="2">
        <v>-8.54800029913345E-2</v>
      </c>
      <c r="J4" s="3">
        <v>0.11458764351574501</v>
      </c>
      <c r="K4" s="2">
        <v>8.3448447759245804E-3</v>
      </c>
      <c r="L4" s="3">
        <v>0.87833514710704597</v>
      </c>
      <c r="M4" s="2">
        <v>-0.10234221809833299</v>
      </c>
      <c r="N4" s="3">
        <v>6.0944774727906499E-2</v>
      </c>
    </row>
    <row r="5" spans="1:14" x14ac:dyDescent="0.4">
      <c r="A5" s="12"/>
      <c r="B5" s="1" t="s">
        <v>1</v>
      </c>
      <c r="C5" s="2">
        <v>0.23971967198954</v>
      </c>
      <c r="D5" s="3">
        <v>1.15512710649457E-162</v>
      </c>
      <c r="E5" s="2">
        <v>0.20024932787646299</v>
      </c>
      <c r="F5" s="3">
        <v>2.3661948302643202E-13</v>
      </c>
      <c r="G5" s="2">
        <v>-4.48727922972973E-2</v>
      </c>
      <c r="H5" s="3">
        <v>0.456979525207383</v>
      </c>
      <c r="I5" s="2">
        <v>-0.119782697545277</v>
      </c>
      <c r="J5" s="3">
        <v>2.67572411099916E-2</v>
      </c>
      <c r="K5" s="2">
        <v>-0.128030050838537</v>
      </c>
      <c r="L5" s="3">
        <v>1.8359368733824401E-2</v>
      </c>
      <c r="M5" s="2">
        <v>-0.36000406883486502</v>
      </c>
      <c r="N5" s="3">
        <v>1.0184900855735099E-11</v>
      </c>
    </row>
    <row r="6" spans="1:14" x14ac:dyDescent="0.4">
      <c r="A6" s="12"/>
      <c r="B6" s="1" t="s">
        <v>2</v>
      </c>
      <c r="C6" s="2">
        <v>0.32881182889008298</v>
      </c>
      <c r="D6" s="5" t="s">
        <v>100</v>
      </c>
      <c r="E6" s="2">
        <v>0.241517210380436</v>
      </c>
      <c r="F6" s="3">
        <v>6.7945513701309797E-19</v>
      </c>
      <c r="G6" s="2">
        <v>5.8581013039436199E-2</v>
      </c>
      <c r="H6" s="3">
        <v>0.32611610267574698</v>
      </c>
      <c r="I6" s="2">
        <v>-8.4710786902480698E-2</v>
      </c>
      <c r="J6" s="3">
        <v>0.116287957010292</v>
      </c>
      <c r="K6" s="2">
        <v>1.25641299363848E-2</v>
      </c>
      <c r="L6" s="3">
        <v>0.81718370127953099</v>
      </c>
      <c r="M6" s="2">
        <v>-0.267567871642448</v>
      </c>
      <c r="N6" s="3">
        <v>5.7418858443799696E-7</v>
      </c>
    </row>
    <row r="7" spans="1:14" x14ac:dyDescent="0.4">
      <c r="A7" s="11" t="s">
        <v>87</v>
      </c>
      <c r="B7" s="1" t="s">
        <v>3</v>
      </c>
      <c r="C7" s="2">
        <v>0.28019589330684402</v>
      </c>
      <c r="D7" s="3">
        <v>7.2953816191376698E-246</v>
      </c>
      <c r="E7" s="2">
        <v>0.23137279403604899</v>
      </c>
      <c r="F7" s="3">
        <v>7.8372458604944895E-19</v>
      </c>
      <c r="G7" s="2">
        <v>0.126570992376554</v>
      </c>
      <c r="H7" s="3">
        <v>2.5134875550336399E-2</v>
      </c>
      <c r="I7" s="2">
        <v>-4.54262699205185E-2</v>
      </c>
      <c r="J7" s="3">
        <v>0.39014796684499897</v>
      </c>
      <c r="K7" s="2">
        <v>4.0838170419491698E-2</v>
      </c>
      <c r="L7" s="3">
        <v>0.44175715997527798</v>
      </c>
      <c r="M7" s="2">
        <v>3.42540097707092E-2</v>
      </c>
      <c r="N7" s="3">
        <v>0.52061709518482602</v>
      </c>
    </row>
    <row r="8" spans="1:14" x14ac:dyDescent="0.4">
      <c r="A8" s="11"/>
      <c r="B8" s="1" t="s">
        <v>4</v>
      </c>
      <c r="C8" s="2">
        <v>0.31823572438276199</v>
      </c>
      <c r="D8" s="4">
        <v>0</v>
      </c>
      <c r="E8" s="2">
        <v>0.26354053005890998</v>
      </c>
      <c r="F8" s="3">
        <v>7.2303235071584804E-26</v>
      </c>
      <c r="G8" s="2">
        <v>9.1366831000813206E-2</v>
      </c>
      <c r="H8" s="3">
        <v>9.7533576185951001E-2</v>
      </c>
      <c r="I8" s="2">
        <v>-7.8198331807404903E-2</v>
      </c>
      <c r="J8" s="3">
        <v>0.13810443609417999</v>
      </c>
      <c r="K8" s="2">
        <v>-7.3872477104438103E-2</v>
      </c>
      <c r="L8" s="3">
        <v>0.16309094879170399</v>
      </c>
      <c r="M8" s="2">
        <v>-0.16437156656735699</v>
      </c>
      <c r="N8" s="3">
        <v>1.91682886345189E-3</v>
      </c>
    </row>
    <row r="9" spans="1:14" x14ac:dyDescent="0.4">
      <c r="A9" s="11"/>
      <c r="B9" s="1" t="s">
        <v>5</v>
      </c>
      <c r="C9" s="2">
        <v>0.33770604239384899</v>
      </c>
      <c r="D9" s="4">
        <v>0</v>
      </c>
      <c r="E9" s="2">
        <v>0.24467093685903701</v>
      </c>
      <c r="F9" s="3">
        <v>2.0545327878524401E-22</v>
      </c>
      <c r="G9" s="2">
        <v>0.100360797401054</v>
      </c>
      <c r="H9" s="3">
        <v>6.8633282375864996E-2</v>
      </c>
      <c r="I9" s="2">
        <v>-4.7803588802670001E-2</v>
      </c>
      <c r="J9" s="3">
        <v>0.36512852520596001</v>
      </c>
      <c r="K9" s="2">
        <v>2.5378117388807599E-2</v>
      </c>
      <c r="L9" s="3">
        <v>0.63224149856629197</v>
      </c>
      <c r="M9" s="2">
        <v>-0.33584809607368699</v>
      </c>
      <c r="N9" s="3">
        <v>8.8178253258204305E-11</v>
      </c>
    </row>
    <row r="10" spans="1:14" x14ac:dyDescent="0.4">
      <c r="A10" s="11"/>
      <c r="B10" s="1" t="s">
        <v>6</v>
      </c>
      <c r="C10" s="2">
        <v>0.310931096242755</v>
      </c>
      <c r="D10" s="4">
        <v>0</v>
      </c>
      <c r="E10" s="2">
        <v>0.22585662406071799</v>
      </c>
      <c r="F10" s="3">
        <v>2.9835940020737498E-19</v>
      </c>
      <c r="G10" s="2">
        <v>0.112181606774923</v>
      </c>
      <c r="H10" s="3">
        <v>4.1692137475080299E-2</v>
      </c>
      <c r="I10" s="2">
        <v>-6.9932505773063702E-2</v>
      </c>
      <c r="J10" s="3">
        <v>0.18492814404299299</v>
      </c>
      <c r="K10" s="2">
        <v>6.2342041122442904E-3</v>
      </c>
      <c r="L10" s="3">
        <v>0.90642795147669897</v>
      </c>
      <c r="M10" s="2">
        <v>-0.24095787145742201</v>
      </c>
      <c r="N10" s="3">
        <v>4.5334220993652197E-6</v>
      </c>
    </row>
    <row r="11" spans="1:14" x14ac:dyDescent="0.4">
      <c r="A11" s="11"/>
      <c r="B11" s="1" t="s">
        <v>7</v>
      </c>
      <c r="C11" s="2">
        <v>0.34162395624780401</v>
      </c>
      <c r="D11" s="4">
        <v>0</v>
      </c>
      <c r="E11" s="2">
        <v>0.24331296745696601</v>
      </c>
      <c r="F11" s="3">
        <v>3.5501676981321201E-22</v>
      </c>
      <c r="G11" s="2">
        <v>9.4116277357242803E-2</v>
      </c>
      <c r="H11" s="3">
        <v>8.7820101255651206E-2</v>
      </c>
      <c r="I11" s="2">
        <v>-4.8537452015089397E-2</v>
      </c>
      <c r="J11" s="3">
        <v>0.357805182190917</v>
      </c>
      <c r="K11" s="2">
        <v>-1.17139567041709E-2</v>
      </c>
      <c r="L11" s="3">
        <v>0.82519294305050295</v>
      </c>
      <c r="M11" s="2">
        <v>-0.28872919717415102</v>
      </c>
      <c r="N11" s="3">
        <v>3.17614588699853E-8</v>
      </c>
    </row>
    <row r="12" spans="1:14" x14ac:dyDescent="0.4">
      <c r="A12" s="11" t="s">
        <v>88</v>
      </c>
      <c r="B12" s="1" t="s">
        <v>8</v>
      </c>
      <c r="C12" s="2">
        <v>0.326028952190827</v>
      </c>
      <c r="D12" s="4">
        <v>0</v>
      </c>
      <c r="E12" s="2">
        <v>0.23409458543979</v>
      </c>
      <c r="F12" s="3">
        <v>1.3313105241326E-20</v>
      </c>
      <c r="G12" s="2">
        <v>5.0120489603392097E-2</v>
      </c>
      <c r="H12" s="3">
        <v>0.36408979092385102</v>
      </c>
      <c r="I12" s="2">
        <v>-7.1241617810548802E-2</v>
      </c>
      <c r="J12" s="3">
        <v>0.176819447027701</v>
      </c>
      <c r="K12" s="2">
        <v>0.10412680948054499</v>
      </c>
      <c r="L12" s="3">
        <v>4.8994913577997401E-2</v>
      </c>
      <c r="M12" s="2">
        <v>-0.16716351352269199</v>
      </c>
      <c r="N12" s="3">
        <v>1.59797563364231E-3</v>
      </c>
    </row>
    <row r="13" spans="1:14" x14ac:dyDescent="0.4">
      <c r="A13" s="11"/>
      <c r="B13" s="1" t="s">
        <v>9</v>
      </c>
      <c r="C13" s="2">
        <v>0.30519919359949998</v>
      </c>
      <c r="D13" s="5" t="s">
        <v>99</v>
      </c>
      <c r="E13" s="2">
        <v>0.229693310836314</v>
      </c>
      <c r="F13" s="3">
        <v>7.1176406148532203E-20</v>
      </c>
      <c r="G13" s="2">
        <v>2.3456371501016E-2</v>
      </c>
      <c r="H13" s="3">
        <v>0.67116641833702795</v>
      </c>
      <c r="I13" s="2">
        <v>-8.7864484495597001E-2</v>
      </c>
      <c r="J13" s="3">
        <v>9.55421373257095E-2</v>
      </c>
      <c r="K13" s="2">
        <v>8.47677574294598E-2</v>
      </c>
      <c r="L13" s="3">
        <v>0.109342569771661</v>
      </c>
      <c r="M13" s="2">
        <v>-0.21497174452349299</v>
      </c>
      <c r="N13" s="3">
        <v>4.5397005378811999E-5</v>
      </c>
    </row>
    <row r="14" spans="1:14" x14ac:dyDescent="0.4">
      <c r="A14" s="11"/>
      <c r="B14" s="1" t="s">
        <v>10</v>
      </c>
      <c r="C14" s="2">
        <v>0.29230999928899698</v>
      </c>
      <c r="D14" s="3">
        <v>1.4074082136382299E-291</v>
      </c>
      <c r="E14" s="2">
        <v>0.182058508156479</v>
      </c>
      <c r="F14" s="3">
        <v>6.1736083245321102E-13</v>
      </c>
      <c r="G14" s="2">
        <v>7.8193409961029095E-2</v>
      </c>
      <c r="H14" s="3">
        <v>0.15641432963083901</v>
      </c>
      <c r="I14" s="2">
        <v>-4.2981847425281203E-2</v>
      </c>
      <c r="J14" s="3">
        <v>0.41553086252071098</v>
      </c>
      <c r="K14" s="2">
        <v>0.17908048820572001</v>
      </c>
      <c r="L14" s="3">
        <v>6.6389711057817399E-4</v>
      </c>
      <c r="M14" s="2">
        <v>7.3548535624335901E-2</v>
      </c>
      <c r="N14" s="3">
        <v>0.167345430395137</v>
      </c>
    </row>
    <row r="15" spans="1:14" x14ac:dyDescent="0.4">
      <c r="A15" s="11" t="s">
        <v>89</v>
      </c>
      <c r="B15" s="1" t="s">
        <v>8</v>
      </c>
      <c r="C15" s="2">
        <v>0.32033304490001002</v>
      </c>
      <c r="D15" s="4">
        <v>0</v>
      </c>
      <c r="E15" s="2">
        <v>0.23215401383821799</v>
      </c>
      <c r="F15" s="3">
        <v>2.7999209265746998E-20</v>
      </c>
      <c r="G15" s="2">
        <v>7.0986562068766496E-2</v>
      </c>
      <c r="H15" s="3">
        <v>0.19835059241482</v>
      </c>
      <c r="I15" s="2">
        <v>-1.07867952543609E-3</v>
      </c>
      <c r="J15" s="3">
        <v>0.98370526799319602</v>
      </c>
      <c r="K15" s="2">
        <v>5.81213949298083E-2</v>
      </c>
      <c r="L15" s="3">
        <v>0.27273326917625801</v>
      </c>
      <c r="M15" s="2">
        <v>-0.18870601603221801</v>
      </c>
      <c r="N15" s="3">
        <v>3.5691096276723898E-4</v>
      </c>
    </row>
    <row r="16" spans="1:14" x14ac:dyDescent="0.4">
      <c r="A16" s="11"/>
      <c r="B16" s="1" t="s">
        <v>11</v>
      </c>
      <c r="C16" s="2">
        <v>0.296936075058922</v>
      </c>
      <c r="D16" s="3">
        <v>2.9954152294081401E-301</v>
      </c>
      <c r="E16" s="2">
        <v>0.19387702023898801</v>
      </c>
      <c r="F16" s="3">
        <v>1.6861893851482101E-14</v>
      </c>
      <c r="G16" s="2">
        <v>6.7557350837100405E-2</v>
      </c>
      <c r="H16" s="3">
        <v>0.220958926461641</v>
      </c>
      <c r="I16" s="2">
        <v>-3.3586289843151401E-2</v>
      </c>
      <c r="J16" s="3">
        <v>0.52470743810866805</v>
      </c>
      <c r="K16" s="2">
        <v>2.7047850104457E-2</v>
      </c>
      <c r="L16" s="3">
        <v>0.61000039688920504</v>
      </c>
      <c r="M16" s="2">
        <v>-0.211202736452443</v>
      </c>
      <c r="N16" s="3">
        <v>6.2025514342686595E-5</v>
      </c>
    </row>
    <row r="17" spans="1:14" x14ac:dyDescent="0.4">
      <c r="A17" s="11"/>
      <c r="B17" s="1" t="s">
        <v>12</v>
      </c>
      <c r="C17" s="2">
        <v>0.299954031067245</v>
      </c>
      <c r="D17" s="3">
        <v>1.17235641707718E-307</v>
      </c>
      <c r="E17" s="2">
        <v>0.193248256660601</v>
      </c>
      <c r="F17" s="3">
        <v>2.05434570803635E-14</v>
      </c>
      <c r="G17" s="2">
        <v>9.5085299491648706E-2</v>
      </c>
      <c r="H17" s="3">
        <v>8.4587761462514899E-2</v>
      </c>
      <c r="I17" s="2">
        <v>4.7624530084026699E-3</v>
      </c>
      <c r="J17" s="3">
        <v>0.92814950231993198</v>
      </c>
      <c r="K17" s="2">
        <v>9.3893477864182895E-2</v>
      </c>
      <c r="L17" s="3">
        <v>7.6020744661768003E-2</v>
      </c>
      <c r="M17" s="2">
        <v>-7.1130713549053801E-2</v>
      </c>
      <c r="N17" s="3">
        <v>0.18178639726916401</v>
      </c>
    </row>
    <row r="18" spans="1:14" x14ac:dyDescent="0.4">
      <c r="A18" s="11"/>
      <c r="B18" s="1" t="s">
        <v>13</v>
      </c>
      <c r="C18" s="2">
        <v>0.228330394285057</v>
      </c>
      <c r="D18" s="3">
        <v>1.2311539926588E-175</v>
      </c>
      <c r="E18" s="2">
        <v>9.7411147731698997E-2</v>
      </c>
      <c r="F18" s="3">
        <v>1.2947846862445799E-4</v>
      </c>
      <c r="G18" s="2">
        <v>0.1209908778454</v>
      </c>
      <c r="H18" s="3">
        <v>2.79742087102548E-2</v>
      </c>
      <c r="I18" s="2">
        <v>-7.9418781285638895E-2</v>
      </c>
      <c r="J18" s="3">
        <v>0.13204063381085601</v>
      </c>
      <c r="K18" s="2">
        <v>3.2878686447064702E-2</v>
      </c>
      <c r="L18" s="3">
        <v>0.53520116972867005</v>
      </c>
      <c r="M18" s="2">
        <v>-7.8358270043895797E-2</v>
      </c>
      <c r="N18" s="3">
        <v>0.141196264031928</v>
      </c>
    </row>
    <row r="19" spans="1:14" x14ac:dyDescent="0.4">
      <c r="A19" s="11"/>
      <c r="B19" s="1" t="s">
        <v>14</v>
      </c>
      <c r="C19" s="2">
        <v>0.236988935928129</v>
      </c>
      <c r="D19" s="3">
        <v>1.91400178756495E-189</v>
      </c>
      <c r="E19" s="2">
        <v>0.107189282673943</v>
      </c>
      <c r="F19" s="3">
        <v>2.5113899835511701E-5</v>
      </c>
      <c r="G19" s="2">
        <v>0.11940634942664401</v>
      </c>
      <c r="H19" s="3">
        <v>3.0108673618704201E-2</v>
      </c>
      <c r="I19" s="2">
        <v>-6.87674414313753E-4</v>
      </c>
      <c r="J19" s="3">
        <v>0.989611436489782</v>
      </c>
      <c r="K19" s="2">
        <v>1.8240304819035101E-3</v>
      </c>
      <c r="L19" s="3">
        <v>0.97256487609894104</v>
      </c>
      <c r="M19" s="2">
        <v>-7.3887066884680497E-2</v>
      </c>
      <c r="N19" s="3">
        <v>0.165393969510503</v>
      </c>
    </row>
    <row r="20" spans="1:14" x14ac:dyDescent="0.4">
      <c r="A20" s="11" t="s">
        <v>90</v>
      </c>
      <c r="B20" s="1" t="s">
        <v>15</v>
      </c>
      <c r="C20" s="2">
        <v>0.33002165906263697</v>
      </c>
      <c r="D20" s="4">
        <v>0</v>
      </c>
      <c r="E20" s="2">
        <v>0.22577147284976501</v>
      </c>
      <c r="F20" s="3">
        <v>3.0791037725405502E-19</v>
      </c>
      <c r="G20" s="2">
        <v>6.1248484548536201E-2</v>
      </c>
      <c r="H20" s="3">
        <v>0.26723438362976398</v>
      </c>
      <c r="I20" s="2">
        <v>1.0933777569862801E-3</v>
      </c>
      <c r="J20" s="3">
        <v>0.98348326516733797</v>
      </c>
      <c r="K20" s="2">
        <v>8.6513522605032797E-2</v>
      </c>
      <c r="L20" s="3">
        <v>0.102205668507117</v>
      </c>
      <c r="M20" s="2">
        <v>-6.0673041233028899E-2</v>
      </c>
      <c r="N20" s="3">
        <v>0.25488330754006799</v>
      </c>
    </row>
    <row r="21" spans="1:14" x14ac:dyDescent="0.4">
      <c r="A21" s="11"/>
      <c r="B21" s="1" t="s">
        <v>16</v>
      </c>
      <c r="C21" s="2">
        <v>0.33103231093797603</v>
      </c>
      <c r="D21" s="4">
        <v>0</v>
      </c>
      <c r="E21" s="2">
        <v>0.23586531626071899</v>
      </c>
      <c r="F21" s="3">
        <v>6.7159203033661396E-21</v>
      </c>
      <c r="G21" s="2">
        <v>5.2095924749894502E-2</v>
      </c>
      <c r="H21" s="3">
        <v>0.34546650148229002</v>
      </c>
      <c r="I21" s="2">
        <v>-1.9552281161130999E-2</v>
      </c>
      <c r="J21" s="3">
        <v>0.71120341427387801</v>
      </c>
      <c r="K21" s="2">
        <v>9.3104265235888301E-2</v>
      </c>
      <c r="L21" s="3">
        <v>7.8530355586725498E-2</v>
      </c>
      <c r="M21" s="2">
        <v>-7.1234788297722701E-2</v>
      </c>
      <c r="N21" s="3">
        <v>0.18114641070457799</v>
      </c>
    </row>
    <row r="22" spans="1:14" x14ac:dyDescent="0.4">
      <c r="A22" s="11"/>
      <c r="B22" s="1" t="s">
        <v>9</v>
      </c>
      <c r="C22" s="2">
        <v>0.31758609040964397</v>
      </c>
      <c r="D22" s="4">
        <v>0</v>
      </c>
      <c r="E22" s="2">
        <v>0.19485824059037701</v>
      </c>
      <c r="F22" s="3">
        <v>1.23731275874892E-14</v>
      </c>
      <c r="G22" s="2">
        <v>2.2018791496204199E-2</v>
      </c>
      <c r="H22" s="3">
        <v>0.69024561619315905</v>
      </c>
      <c r="I22" s="2">
        <v>-6.5531604132568894E-2</v>
      </c>
      <c r="J22" s="3">
        <v>0.21419309409835199</v>
      </c>
      <c r="K22" s="2">
        <v>0.105405708842496</v>
      </c>
      <c r="L22" s="3">
        <v>4.6266949578986298E-2</v>
      </c>
      <c r="M22" s="2">
        <v>-8.7326083467722096E-2</v>
      </c>
      <c r="N22" s="3">
        <v>0.10093151272904</v>
      </c>
    </row>
    <row r="23" spans="1:14" x14ac:dyDescent="0.4">
      <c r="A23" s="11"/>
      <c r="B23" s="1" t="s">
        <v>17</v>
      </c>
      <c r="C23" s="2">
        <v>0.32736729410779097</v>
      </c>
      <c r="D23" s="4">
        <v>0</v>
      </c>
      <c r="E23" s="2">
        <v>0.22161415712372401</v>
      </c>
      <c r="F23" s="3">
        <v>1.4117524948475499E-18</v>
      </c>
      <c r="G23" s="2">
        <v>-9.7515905322397792E-3</v>
      </c>
      <c r="H23" s="3">
        <v>0.85991807443419899</v>
      </c>
      <c r="I23" s="2">
        <v>-1.7520587300118899E-2</v>
      </c>
      <c r="J23" s="3">
        <v>0.74006889278421895</v>
      </c>
      <c r="K23" s="2">
        <v>9.2300782049700006E-2</v>
      </c>
      <c r="L23" s="3">
        <v>8.1153893227042806E-2</v>
      </c>
      <c r="M23" s="2">
        <v>-5.0098145455206099E-2</v>
      </c>
      <c r="N23" s="3">
        <v>0.34729579672533001</v>
      </c>
    </row>
    <row r="24" spans="1:14" x14ac:dyDescent="0.4">
      <c r="A24" s="11"/>
      <c r="B24" s="1" t="s">
        <v>18</v>
      </c>
      <c r="C24" s="2">
        <v>0.33800027410921302</v>
      </c>
      <c r="D24" s="4">
        <v>0</v>
      </c>
      <c r="E24" s="2">
        <v>0.2389031103831</v>
      </c>
      <c r="F24" s="3">
        <v>2.0491089923401401E-21</v>
      </c>
      <c r="G24" s="2">
        <v>-2.1033910311837201E-2</v>
      </c>
      <c r="H24" s="3">
        <v>0.703431656580772</v>
      </c>
      <c r="I24" s="2">
        <v>-3.9599637255162398E-2</v>
      </c>
      <c r="J24" s="3">
        <v>0.45320774965079302</v>
      </c>
      <c r="K24" s="2">
        <v>9.4702150164114707E-2</v>
      </c>
      <c r="L24" s="3">
        <v>7.3517233708255095E-2</v>
      </c>
      <c r="M24" s="2">
        <v>-4.3435781215151799E-2</v>
      </c>
      <c r="N24" s="3">
        <v>0.41522487381302298</v>
      </c>
    </row>
    <row r="25" spans="1:14" x14ac:dyDescent="0.4">
      <c r="A25" s="11"/>
      <c r="B25" s="1" t="s">
        <v>19</v>
      </c>
      <c r="C25" s="2">
        <v>0.323304498481641</v>
      </c>
      <c r="D25" s="4">
        <v>0</v>
      </c>
      <c r="E25" s="2">
        <v>0.21316081799896899</v>
      </c>
      <c r="F25" s="3">
        <v>2.8427063579170802E-17</v>
      </c>
      <c r="G25" s="2">
        <v>4.5436498078148702E-2</v>
      </c>
      <c r="H25" s="3">
        <v>0.41068544969009901</v>
      </c>
      <c r="I25" s="2">
        <v>-5.8472613907317401E-2</v>
      </c>
      <c r="J25" s="3">
        <v>0.26782945119559398</v>
      </c>
      <c r="K25" s="2">
        <v>6.8485050307687798E-2</v>
      </c>
      <c r="L25" s="3">
        <v>0.19608559257390801</v>
      </c>
      <c r="M25" s="2">
        <v>-5.4229350118868598E-2</v>
      </c>
      <c r="N25" s="3">
        <v>0.30893498221698601</v>
      </c>
    </row>
    <row r="26" spans="1:14" x14ac:dyDescent="0.4">
      <c r="A26" s="11" t="s">
        <v>91</v>
      </c>
      <c r="B26" s="1" t="s">
        <v>20</v>
      </c>
      <c r="C26" s="2">
        <v>0.33798766694390198</v>
      </c>
      <c r="D26" s="4">
        <v>0</v>
      </c>
      <c r="E26" s="2">
        <v>0.24613610262309399</v>
      </c>
      <c r="F26" s="3">
        <v>1.1344492605383999E-22</v>
      </c>
      <c r="G26" s="2">
        <v>3.22321843775474E-2</v>
      </c>
      <c r="H26" s="3">
        <v>0.55958599836614797</v>
      </c>
      <c r="I26" s="2">
        <v>-8.8072308113231801E-2</v>
      </c>
      <c r="J26" s="3">
        <v>9.4757532103289396E-2</v>
      </c>
      <c r="K26" s="2">
        <v>4.03306390036621E-2</v>
      </c>
      <c r="L26" s="3">
        <v>0.446816950146253</v>
      </c>
      <c r="M26" s="2">
        <v>-0.30309679306139697</v>
      </c>
      <c r="N26" s="3">
        <v>5.8836196627143602E-9</v>
      </c>
    </row>
    <row r="27" spans="1:14" x14ac:dyDescent="0.4">
      <c r="A27" s="11"/>
      <c r="B27" s="1" t="s">
        <v>21</v>
      </c>
      <c r="C27" s="2">
        <v>0.32885327833303402</v>
      </c>
      <c r="D27" s="4">
        <v>0</v>
      </c>
      <c r="E27" s="2">
        <v>0.24943421794246901</v>
      </c>
      <c r="F27" s="3">
        <v>2.9371759034402898E-23</v>
      </c>
      <c r="G27" s="2">
        <v>4.3042962891475002E-2</v>
      </c>
      <c r="H27" s="3">
        <v>0.43579799675276598</v>
      </c>
      <c r="I27" s="2">
        <v>-9.1688948943565399E-2</v>
      </c>
      <c r="J27" s="3">
        <v>8.1909167258583299E-2</v>
      </c>
      <c r="K27" s="2">
        <v>1.5775473505397E-2</v>
      </c>
      <c r="L27" s="3">
        <v>0.76611488363952596</v>
      </c>
      <c r="M27" s="2">
        <v>-0.33234990889298499</v>
      </c>
      <c r="N27" s="3">
        <v>1.4152007208349301E-10</v>
      </c>
    </row>
    <row r="28" spans="1:14" x14ac:dyDescent="0.4">
      <c r="A28" s="11"/>
      <c r="B28" s="1" t="s">
        <v>22</v>
      </c>
      <c r="C28" s="2">
        <v>0.346244741202822</v>
      </c>
      <c r="D28" s="4">
        <v>0</v>
      </c>
      <c r="E28" s="2">
        <v>0.25308314058623999</v>
      </c>
      <c r="F28" s="3">
        <v>6.4345165945626997E-24</v>
      </c>
      <c r="G28" s="2">
        <v>6.9285372311429894E-2</v>
      </c>
      <c r="H28" s="3">
        <v>0.20934647122129399</v>
      </c>
      <c r="I28" s="2">
        <v>-7.3420301289616005E-2</v>
      </c>
      <c r="J28" s="3">
        <v>0.163914202329807</v>
      </c>
      <c r="K28" s="2">
        <v>3.5549711302196002E-2</v>
      </c>
      <c r="L28" s="3">
        <v>0.50254438856772998</v>
      </c>
      <c r="M28" s="2">
        <v>-0.30012514096947501</v>
      </c>
      <c r="N28" s="3">
        <v>8.4026673704647808E-9</v>
      </c>
    </row>
    <row r="29" spans="1:14" x14ac:dyDescent="0.4">
      <c r="A29" s="11"/>
      <c r="B29" s="1" t="s">
        <v>23</v>
      </c>
      <c r="C29" s="2">
        <v>0.325748217486099</v>
      </c>
      <c r="D29" s="4">
        <v>0</v>
      </c>
      <c r="E29" s="2">
        <v>0.218670786328203</v>
      </c>
      <c r="F29" s="3">
        <v>4.07351444890983E-18</v>
      </c>
      <c r="G29" s="2">
        <v>0.117160639646195</v>
      </c>
      <c r="H29" s="3">
        <v>3.3371488881391097E-2</v>
      </c>
      <c r="I29" s="2">
        <v>-9.1790615660773997E-2</v>
      </c>
      <c r="J29" s="3">
        <v>8.1569411570995204E-2</v>
      </c>
      <c r="K29" s="2">
        <v>4.9624249903267199E-2</v>
      </c>
      <c r="L29" s="3">
        <v>0.34915574953289003</v>
      </c>
      <c r="M29" s="2">
        <v>-0.25203483809913002</v>
      </c>
      <c r="N29" s="3">
        <v>1.56313238270714E-6</v>
      </c>
    </row>
    <row r="30" spans="1:14" x14ac:dyDescent="0.4">
      <c r="A30" s="11"/>
      <c r="B30" s="1" t="s">
        <v>24</v>
      </c>
      <c r="C30" s="2">
        <v>0.29185568221132302</v>
      </c>
      <c r="D30" s="3">
        <v>1.22621217605829E-290</v>
      </c>
      <c r="E30" s="2">
        <v>0.17433176953999499</v>
      </c>
      <c r="F30" s="3">
        <v>5.7266246118957304E-12</v>
      </c>
      <c r="G30" s="2">
        <v>0.15734604608362199</v>
      </c>
      <c r="H30" s="3">
        <v>4.1654037486781098E-3</v>
      </c>
      <c r="I30" s="2">
        <v>-7.0312944895048496E-2</v>
      </c>
      <c r="J30" s="3">
        <v>0.18254394954294201</v>
      </c>
      <c r="K30" s="2">
        <v>7.5596482379722593E-2</v>
      </c>
      <c r="L30" s="3">
        <v>0.15346650511437299</v>
      </c>
      <c r="M30" s="2">
        <v>-7.3556195567557506E-2</v>
      </c>
      <c r="N30" s="3">
        <v>0.16730108508039601</v>
      </c>
    </row>
    <row r="31" spans="1:14" x14ac:dyDescent="0.4">
      <c r="A31" s="11" t="s">
        <v>92</v>
      </c>
      <c r="B31" s="1" t="s">
        <v>25</v>
      </c>
      <c r="C31" s="2">
        <v>0.270927197879204</v>
      </c>
      <c r="D31" s="3">
        <v>3.4839150163409501E-249</v>
      </c>
      <c r="E31" s="2">
        <v>0.187217564295377</v>
      </c>
      <c r="F31" s="3">
        <v>1.31989559382116E-13</v>
      </c>
      <c r="G31" s="2">
        <v>7.1502053917803399E-2</v>
      </c>
      <c r="H31" s="3">
        <v>0.195103150705526</v>
      </c>
      <c r="I31" s="2">
        <v>-0.102869692634217</v>
      </c>
      <c r="J31" s="3">
        <v>5.0827960510659E-2</v>
      </c>
      <c r="K31" s="2">
        <v>-2.2480759591779201E-2</v>
      </c>
      <c r="L31" s="3">
        <v>0.67162274250740805</v>
      </c>
      <c r="M31" s="2">
        <v>-0.26036052625947698</v>
      </c>
      <c r="N31" s="3">
        <v>6.7906954263922499E-7</v>
      </c>
    </row>
    <row r="32" spans="1:14" x14ac:dyDescent="0.4">
      <c r="A32" s="11"/>
      <c r="B32" s="1" t="s">
        <v>26</v>
      </c>
      <c r="C32" s="2">
        <v>0.28602450573709598</v>
      </c>
      <c r="D32" s="3">
        <v>1.00479435409746E-278</v>
      </c>
      <c r="E32" s="2">
        <v>0.17855390073287999</v>
      </c>
      <c r="F32" s="3">
        <v>1.7165189670808899E-12</v>
      </c>
      <c r="G32" s="2">
        <v>0.124689244901492</v>
      </c>
      <c r="H32" s="3">
        <v>2.3491498166325502E-2</v>
      </c>
      <c r="I32" s="2">
        <v>-9.2155659532134698E-2</v>
      </c>
      <c r="J32" s="3">
        <v>8.0358860926779102E-2</v>
      </c>
      <c r="K32" s="2">
        <v>-2.26757909407902E-2</v>
      </c>
      <c r="L32" s="3">
        <v>0.66894192300269895</v>
      </c>
      <c r="M32" s="2">
        <v>-0.22688320589644001</v>
      </c>
      <c r="N32" s="3">
        <v>1.6324009083824901E-5</v>
      </c>
    </row>
    <row r="33" spans="1:14" x14ac:dyDescent="0.4">
      <c r="A33" s="11"/>
      <c r="B33" s="1" t="s">
        <v>27</v>
      </c>
      <c r="C33" s="2">
        <v>0.231781930297388</v>
      </c>
      <c r="D33" s="3">
        <v>4.5120657134538602E-181</v>
      </c>
      <c r="E33" s="2">
        <v>0.10940459439506101</v>
      </c>
      <c r="F33" s="3">
        <v>1.6973617702275399E-5</v>
      </c>
      <c r="G33" s="2">
        <v>0.124870637254509</v>
      </c>
      <c r="H33" s="3">
        <v>2.3288593388609401E-2</v>
      </c>
      <c r="I33" s="2">
        <v>-8.5964609458313607E-2</v>
      </c>
      <c r="J33" s="3">
        <v>0.10295725680819599</v>
      </c>
      <c r="K33" s="2">
        <v>-6.5258361995276404E-2</v>
      </c>
      <c r="L33" s="3">
        <v>0.21804574628613599</v>
      </c>
      <c r="M33" s="2">
        <v>-0.29839658916752398</v>
      </c>
      <c r="N33" s="3">
        <v>1.0319144084469E-8</v>
      </c>
    </row>
    <row r="34" spans="1:14" x14ac:dyDescent="0.4">
      <c r="A34" s="11"/>
      <c r="B34" s="1" t="s">
        <v>28</v>
      </c>
      <c r="C34" s="2">
        <v>0.26834566205597898</v>
      </c>
      <c r="D34" s="3">
        <v>2.55428338078397E-244</v>
      </c>
      <c r="E34" s="2">
        <v>0.14519405724646001</v>
      </c>
      <c r="F34" s="3">
        <v>1.0546819527801101E-8</v>
      </c>
      <c r="G34" s="2">
        <v>0.13867210496923699</v>
      </c>
      <c r="H34" s="3">
        <v>1.16775922371823E-2</v>
      </c>
      <c r="I34" s="2">
        <v>-0.10944771149714599</v>
      </c>
      <c r="J34" s="3">
        <v>3.7659424315941298E-2</v>
      </c>
      <c r="K34" s="2">
        <v>3.1467911910065399E-2</v>
      </c>
      <c r="L34" s="3">
        <v>0.55286962088715796</v>
      </c>
      <c r="M34" s="2">
        <v>-0.105191909375328</v>
      </c>
      <c r="N34" s="3">
        <v>4.7966633843732599E-2</v>
      </c>
    </row>
    <row r="35" spans="1:14" x14ac:dyDescent="0.4">
      <c r="A35" s="11" t="s">
        <v>92</v>
      </c>
      <c r="B35" s="1" t="s">
        <v>15</v>
      </c>
      <c r="C35" s="2">
        <v>0.365374387574254</v>
      </c>
      <c r="D35" s="4">
        <v>0</v>
      </c>
      <c r="E35" s="2">
        <v>0.23956438742936001</v>
      </c>
      <c r="F35" s="3">
        <v>1.57899143265089E-21</v>
      </c>
      <c r="G35" s="2">
        <v>8.7046090634984002E-2</v>
      </c>
      <c r="H35" s="3">
        <v>0.11450412994387001</v>
      </c>
      <c r="I35" s="2">
        <v>-6.2665256034873898E-2</v>
      </c>
      <c r="J35" s="3">
        <v>0.23496023218054701</v>
      </c>
      <c r="K35" s="2">
        <v>3.7804938955379799E-2</v>
      </c>
      <c r="L35" s="3">
        <v>0.475810877951932</v>
      </c>
      <c r="M35" s="2">
        <v>-0.19165532724439699</v>
      </c>
      <c r="N35" s="3">
        <v>2.8684728291954002E-4</v>
      </c>
    </row>
    <row r="36" spans="1:14" x14ac:dyDescent="0.4">
      <c r="A36" s="11"/>
      <c r="B36" s="1" t="s">
        <v>29</v>
      </c>
      <c r="C36" s="2">
        <v>0.37990021778730498</v>
      </c>
      <c r="D36" s="4">
        <v>0</v>
      </c>
      <c r="E36" s="2">
        <v>0.277157563594226</v>
      </c>
      <c r="F36" s="3">
        <v>1.53602699956788E-28</v>
      </c>
      <c r="G36" s="2">
        <v>1.03286882001997E-2</v>
      </c>
      <c r="H36" s="3">
        <v>0.85172103390780995</v>
      </c>
      <c r="I36" s="2">
        <v>-6.4617680269490302E-2</v>
      </c>
      <c r="J36" s="3">
        <v>0.220666298217715</v>
      </c>
      <c r="K36" s="2">
        <v>2.5208031344970301E-2</v>
      </c>
      <c r="L36" s="3">
        <v>0.63452623451539603</v>
      </c>
      <c r="M36" s="2">
        <v>-0.25278799967781201</v>
      </c>
      <c r="N36" s="3">
        <v>1.45129892498445E-6</v>
      </c>
    </row>
    <row r="37" spans="1:14" x14ac:dyDescent="0.4">
      <c r="A37" s="11"/>
      <c r="B37" s="1" t="s">
        <v>30</v>
      </c>
      <c r="C37" s="2">
        <v>0.39315091296932703</v>
      </c>
      <c r="D37" s="4">
        <v>0</v>
      </c>
      <c r="E37" s="2">
        <v>0.27215355000110603</v>
      </c>
      <c r="F37" s="3">
        <v>1.5362198827035801E-27</v>
      </c>
      <c r="G37" s="2">
        <v>5.5926470254313E-2</v>
      </c>
      <c r="H37" s="3">
        <v>0.31111141844319001</v>
      </c>
      <c r="I37" s="2">
        <v>-5.9864842274895101E-2</v>
      </c>
      <c r="J37" s="3">
        <v>0.25658277921781703</v>
      </c>
      <c r="K37" s="2">
        <v>2.08580892846193E-2</v>
      </c>
      <c r="L37" s="3">
        <v>0.69408598096651897</v>
      </c>
      <c r="M37" s="2">
        <v>-0.20268183477000801</v>
      </c>
      <c r="N37" s="3">
        <v>1.2309616573880099E-4</v>
      </c>
    </row>
    <row r="38" spans="1:14" x14ac:dyDescent="0.4">
      <c r="A38" s="11"/>
      <c r="B38" s="1" t="s">
        <v>31</v>
      </c>
      <c r="C38" s="2">
        <v>0.38053037229131698</v>
      </c>
      <c r="D38" s="4">
        <v>0</v>
      </c>
      <c r="E38" s="2">
        <v>0.26681780377522102</v>
      </c>
      <c r="F38" s="3">
        <v>1.6978320844908099E-26</v>
      </c>
      <c r="G38" s="2">
        <v>0.13708574079834099</v>
      </c>
      <c r="H38" s="3">
        <v>1.2680618301944901E-2</v>
      </c>
      <c r="I38" s="2">
        <v>-8.6130829875123896E-2</v>
      </c>
      <c r="J38" s="3">
        <v>0.102290836749478</v>
      </c>
      <c r="K38" s="2">
        <v>-3.16575435966827E-2</v>
      </c>
      <c r="L38" s="3">
        <v>0.55047820997728703</v>
      </c>
      <c r="M38" s="2">
        <v>-0.25754877793717901</v>
      </c>
      <c r="N38" s="3">
        <v>9.0282305518702196E-7</v>
      </c>
    </row>
    <row r="39" spans="1:14" x14ac:dyDescent="0.4">
      <c r="A39" s="11"/>
      <c r="B39" s="1" t="s">
        <v>32</v>
      </c>
      <c r="C39" s="2">
        <v>0.376695927018735</v>
      </c>
      <c r="D39" s="4">
        <v>0</v>
      </c>
      <c r="E39" s="2">
        <v>0.25872803711547299</v>
      </c>
      <c r="F39" s="3">
        <v>5.8516204569744104E-25</v>
      </c>
      <c r="G39" s="2">
        <v>0.14079020462995401</v>
      </c>
      <c r="H39" s="3">
        <v>1.0447867920450001E-2</v>
      </c>
      <c r="I39" s="2">
        <v>-8.4319478807819995E-2</v>
      </c>
      <c r="J39" s="3">
        <v>0.109739910904795</v>
      </c>
      <c r="K39" s="2">
        <v>4.1842291392028698E-2</v>
      </c>
      <c r="L39" s="3">
        <v>0.42995405440555301</v>
      </c>
      <c r="M39" s="2">
        <v>-0.132805879269389</v>
      </c>
      <c r="N39" s="3">
        <v>1.23850967137655E-2</v>
      </c>
    </row>
    <row r="40" spans="1:14" x14ac:dyDescent="0.4">
      <c r="A40" s="11"/>
      <c r="B40" s="1" t="s">
        <v>33</v>
      </c>
      <c r="C40" s="2">
        <v>0.36251751713659702</v>
      </c>
      <c r="D40" s="4">
        <v>0</v>
      </c>
      <c r="E40" s="2">
        <v>0.258153700797145</v>
      </c>
      <c r="F40" s="3">
        <v>7.4884959210552201E-25</v>
      </c>
      <c r="G40" s="2">
        <v>0.16614107606697001</v>
      </c>
      <c r="H40" s="3">
        <v>2.4640639320396701E-3</v>
      </c>
      <c r="I40" s="2">
        <v>-8.6005553829372597E-2</v>
      </c>
      <c r="J40" s="3">
        <v>0.10279278207043201</v>
      </c>
      <c r="K40" s="2">
        <v>2.05927426343522E-2</v>
      </c>
      <c r="L40" s="3">
        <v>0.69778551646242704</v>
      </c>
      <c r="M40" s="2">
        <v>-0.18595680170628101</v>
      </c>
      <c r="N40" s="3">
        <v>4.3627798765278502E-4</v>
      </c>
    </row>
    <row r="41" spans="1:14" x14ac:dyDescent="0.4">
      <c r="A41" s="11"/>
      <c r="B41" s="1" t="s">
        <v>34</v>
      </c>
      <c r="C41" s="2">
        <v>0.37810189131815403</v>
      </c>
      <c r="D41" s="4">
        <v>0</v>
      </c>
      <c r="E41" s="2">
        <v>0.24103758480199799</v>
      </c>
      <c r="F41" s="3">
        <v>8.8102150366123495E-22</v>
      </c>
      <c r="G41" s="2">
        <v>0.11371916121782701</v>
      </c>
      <c r="H41" s="3">
        <v>3.89537987101417E-2</v>
      </c>
      <c r="I41" s="2">
        <v>-5.6511819795417299E-2</v>
      </c>
      <c r="J41" s="3">
        <v>0.28423385910455501</v>
      </c>
      <c r="K41" s="2">
        <v>2.6980838454654599E-2</v>
      </c>
      <c r="L41" s="3">
        <v>0.61088631179657604</v>
      </c>
      <c r="M41" s="2">
        <v>-9.3640904431927297E-2</v>
      </c>
      <c r="N41" s="3">
        <v>7.8496073700995095E-2</v>
      </c>
    </row>
    <row r="42" spans="1:14" x14ac:dyDescent="0.4">
      <c r="A42" s="11"/>
      <c r="B42" s="1" t="s">
        <v>35</v>
      </c>
      <c r="C42" s="2">
        <v>0.37121018961216901</v>
      </c>
      <c r="D42" s="4">
        <v>0</v>
      </c>
      <c r="E42" s="2">
        <v>0.22049594719854301</v>
      </c>
      <c r="F42" s="3">
        <v>2.1153230013270398E-18</v>
      </c>
      <c r="G42" s="2">
        <v>0.11851103660192</v>
      </c>
      <c r="H42" s="3">
        <v>3.1375220500470299E-2</v>
      </c>
      <c r="I42" s="2">
        <v>-5.1236631061837602E-2</v>
      </c>
      <c r="J42" s="3">
        <v>0.33166904212194098</v>
      </c>
      <c r="K42" s="2">
        <v>4.7892825400389097E-2</v>
      </c>
      <c r="L42" s="3">
        <v>0.36624772689754698</v>
      </c>
      <c r="M42" s="2">
        <v>-6.7568739904739203E-2</v>
      </c>
      <c r="N42" s="3">
        <v>0.204708068115002</v>
      </c>
    </row>
    <row r="43" spans="1:14" x14ac:dyDescent="0.4">
      <c r="A43" s="11"/>
      <c r="B43" s="1" t="s">
        <v>36</v>
      </c>
      <c r="C43" s="2">
        <v>0.36856004990277902</v>
      </c>
      <c r="D43" s="4">
        <v>0</v>
      </c>
      <c r="E43" s="2">
        <v>0.21210991196076601</v>
      </c>
      <c r="F43" s="3">
        <v>4.0930395270748399E-17</v>
      </c>
      <c r="G43" s="2">
        <v>0.141768121206473</v>
      </c>
      <c r="H43" s="3">
        <v>9.9198678513685492E-3</v>
      </c>
      <c r="I43" s="2">
        <v>-7.1706950498881997E-2</v>
      </c>
      <c r="J43" s="3">
        <v>0.174001648384604</v>
      </c>
      <c r="K43" s="2">
        <v>5.1962318796909997E-2</v>
      </c>
      <c r="L43" s="3">
        <v>0.32689005235933799</v>
      </c>
      <c r="M43" s="2">
        <v>-2.70526406210027E-2</v>
      </c>
      <c r="N43" s="3">
        <v>0.61195483807851603</v>
      </c>
    </row>
    <row r="44" spans="1:14" x14ac:dyDescent="0.4">
      <c r="A44" s="11"/>
      <c r="B44" s="1" t="s">
        <v>37</v>
      </c>
      <c r="C44" s="2">
        <v>0.35855569827290801</v>
      </c>
      <c r="D44" s="4">
        <v>0</v>
      </c>
      <c r="E44" s="2">
        <v>0.22841709705489299</v>
      </c>
      <c r="F44" s="3">
        <v>6.1639198950417494E-20</v>
      </c>
      <c r="G44" s="2">
        <v>0.124933972539917</v>
      </c>
      <c r="H44" s="3">
        <v>2.3008748672673902E-2</v>
      </c>
      <c r="I44" s="2">
        <v>-7.0910678332145094E-2</v>
      </c>
      <c r="J44" s="3">
        <v>0.17884394127342801</v>
      </c>
      <c r="K44" s="2">
        <v>8.7126392623413804E-2</v>
      </c>
      <c r="L44" s="3">
        <v>9.9789576908504096E-2</v>
      </c>
      <c r="M44" s="2">
        <v>-2.04479146656498E-2</v>
      </c>
      <c r="N44" s="3">
        <v>0.70141979022560297</v>
      </c>
    </row>
    <row r="45" spans="1:14" x14ac:dyDescent="0.4">
      <c r="A45" s="11"/>
      <c r="B45" s="1" t="s">
        <v>38</v>
      </c>
      <c r="C45" s="2">
        <v>0.32959227884519798</v>
      </c>
      <c r="D45" s="4">
        <v>0</v>
      </c>
      <c r="E45" s="2">
        <v>0.19537226119713799</v>
      </c>
      <c r="F45" s="3">
        <v>6.67232180543596E-15</v>
      </c>
      <c r="G45" s="2">
        <v>0.116461272551874</v>
      </c>
      <c r="H45" s="3">
        <v>3.4173048262735303E-2</v>
      </c>
      <c r="I45" s="2">
        <v>-7.6101947926897395E-2</v>
      </c>
      <c r="J45" s="3">
        <v>0.149016065180261</v>
      </c>
      <c r="K45" s="2">
        <v>5.9310271905085601E-2</v>
      </c>
      <c r="L45" s="3">
        <v>0.263027553316319</v>
      </c>
      <c r="M45" s="2">
        <v>-7.0147156889606205E-4</v>
      </c>
      <c r="N45" s="3">
        <v>0.98950697871940796</v>
      </c>
    </row>
    <row r="46" spans="1:14" x14ac:dyDescent="0.4">
      <c r="A46" s="11" t="s">
        <v>93</v>
      </c>
      <c r="B46" s="1" t="s">
        <v>8</v>
      </c>
      <c r="C46" s="2">
        <v>0.29208508749754603</v>
      </c>
      <c r="D46" s="5" t="s">
        <v>101</v>
      </c>
      <c r="E46" s="2">
        <v>0.189302064825978</v>
      </c>
      <c r="F46" s="3">
        <v>4.5597013425505101E-14</v>
      </c>
      <c r="G46" s="2">
        <v>-1.6937742327460599E-2</v>
      </c>
      <c r="H46" s="3">
        <v>0.75883463150251296</v>
      </c>
      <c r="I46" s="2">
        <v>-9.4287363083022893E-2</v>
      </c>
      <c r="J46" s="3">
        <v>7.3577012123771102E-2</v>
      </c>
      <c r="K46" s="2">
        <v>4.5859786153725997E-2</v>
      </c>
      <c r="L46" s="3">
        <v>0.38696824110697498</v>
      </c>
      <c r="M46" s="2">
        <v>-0.193047653610114</v>
      </c>
      <c r="N46" s="3">
        <v>2.58437148075754E-4</v>
      </c>
    </row>
    <row r="47" spans="1:14" x14ac:dyDescent="0.4">
      <c r="A47" s="11"/>
      <c r="B47" s="1" t="s">
        <v>39</v>
      </c>
      <c r="C47" s="2">
        <v>0.29251238908912203</v>
      </c>
      <c r="D47" s="5" t="s">
        <v>102</v>
      </c>
      <c r="E47" s="2">
        <v>0.19448776899054901</v>
      </c>
      <c r="F47" s="3">
        <v>8.8636032322462902E-15</v>
      </c>
      <c r="G47" s="2">
        <v>6.8552275668411202E-3</v>
      </c>
      <c r="H47" s="3">
        <v>0.90111766965570705</v>
      </c>
      <c r="I47" s="2">
        <v>-0.12885651078958399</v>
      </c>
      <c r="J47" s="3">
        <v>1.42854310379469E-2</v>
      </c>
      <c r="K47" s="2">
        <v>1.1728788217628801E-2</v>
      </c>
      <c r="L47" s="3">
        <v>0.82497518030077199</v>
      </c>
      <c r="M47" s="2">
        <v>-0.113079952090211</v>
      </c>
      <c r="N47" s="3">
        <v>3.34293885826554E-2</v>
      </c>
    </row>
    <row r="48" spans="1:14" x14ac:dyDescent="0.4">
      <c r="A48" s="11"/>
      <c r="B48" s="1" t="s">
        <v>40</v>
      </c>
      <c r="C48" s="2">
        <v>0.30254816439544502</v>
      </c>
      <c r="D48" s="4">
        <v>0</v>
      </c>
      <c r="E48" s="2">
        <v>0.211574219860275</v>
      </c>
      <c r="F48" s="3">
        <v>2.8877363000722903E-17</v>
      </c>
      <c r="G48" s="2">
        <v>-1.0948056178160801E-3</v>
      </c>
      <c r="H48" s="3">
        <v>0.98416869746748603</v>
      </c>
      <c r="I48" s="2">
        <v>-0.127079713856175</v>
      </c>
      <c r="J48" s="3">
        <v>1.5694507563548399E-2</v>
      </c>
      <c r="K48" s="2">
        <v>7.8753168386282504E-2</v>
      </c>
      <c r="L48" s="3">
        <v>0.136967456278066</v>
      </c>
      <c r="M48" s="2">
        <v>-2.1756369405760999E-2</v>
      </c>
      <c r="N48" s="3">
        <v>0.68331466914795302</v>
      </c>
    </row>
    <row r="49" spans="1:14" x14ac:dyDescent="0.4">
      <c r="A49" s="11"/>
      <c r="B49" s="1" t="s">
        <v>41</v>
      </c>
      <c r="C49" s="2">
        <v>0.30295131523136298</v>
      </c>
      <c r="D49" s="4">
        <v>0</v>
      </c>
      <c r="E49" s="2">
        <v>0.22260193151711899</v>
      </c>
      <c r="F49" s="3">
        <v>5.4557911934648599E-19</v>
      </c>
      <c r="G49" s="2">
        <v>3.12864279755398E-2</v>
      </c>
      <c r="H49" s="3">
        <v>0.57058359164924299</v>
      </c>
      <c r="I49" s="2">
        <v>-0.109176605860471</v>
      </c>
      <c r="J49" s="3">
        <v>3.8138527980508603E-2</v>
      </c>
      <c r="K49" s="2">
        <v>6.9174208653018196E-2</v>
      </c>
      <c r="L49" s="3">
        <v>0.19161214651390299</v>
      </c>
      <c r="M49" s="2">
        <v>-3.9121643669706503E-2</v>
      </c>
      <c r="N49" s="3">
        <v>0.46310299241784902</v>
      </c>
    </row>
    <row r="50" spans="1:14" x14ac:dyDescent="0.4">
      <c r="A50" s="11"/>
      <c r="B50" s="1" t="s">
        <v>42</v>
      </c>
      <c r="C50" s="2">
        <v>0.291923570358538</v>
      </c>
      <c r="D50" s="5" t="s">
        <v>103</v>
      </c>
      <c r="E50" s="2">
        <v>0.21267916222527899</v>
      </c>
      <c r="F50" s="3">
        <v>1.95918701274187E-17</v>
      </c>
      <c r="G50" s="2">
        <v>1.25542557289696E-2</v>
      </c>
      <c r="H50" s="3">
        <v>0.81999642545820095</v>
      </c>
      <c r="I50" s="2">
        <v>-0.10990833696979301</v>
      </c>
      <c r="J50" s="3">
        <v>3.6857089846290603E-2</v>
      </c>
      <c r="K50" s="2">
        <v>6.8249750121085695E-2</v>
      </c>
      <c r="L50" s="3">
        <v>0.19763028318221701</v>
      </c>
      <c r="M50" s="2">
        <v>1.1073367831547201E-3</v>
      </c>
      <c r="N50" s="3">
        <v>0.98343651918884301</v>
      </c>
    </row>
    <row r="51" spans="1:14" x14ac:dyDescent="0.4">
      <c r="A51" s="11"/>
      <c r="B51" s="1" t="s">
        <v>43</v>
      </c>
      <c r="C51" s="2">
        <v>0.28320002440444503</v>
      </c>
      <c r="D51" s="3">
        <v>7.0643180268594703E-292</v>
      </c>
      <c r="E51" s="2">
        <v>0.19750163600475201</v>
      </c>
      <c r="F51" s="3">
        <v>3.34926793238749E-15</v>
      </c>
      <c r="G51" s="2">
        <v>2.2845154166970999E-2</v>
      </c>
      <c r="H51" s="3">
        <v>0.67879145122008899</v>
      </c>
      <c r="I51" s="2">
        <v>-0.119731335927724</v>
      </c>
      <c r="J51" s="3">
        <v>2.28941705227012E-2</v>
      </c>
      <c r="K51" s="2">
        <v>1.6693014340032501E-2</v>
      </c>
      <c r="L51" s="3">
        <v>0.75294085075072203</v>
      </c>
      <c r="M51" s="2">
        <v>-7.8445687128351302E-2</v>
      </c>
      <c r="N51" s="3">
        <v>0.14075174944506799</v>
      </c>
    </row>
    <row r="52" spans="1:14" x14ac:dyDescent="0.4">
      <c r="A52" s="11" t="s">
        <v>94</v>
      </c>
      <c r="B52" s="1" t="s">
        <v>8</v>
      </c>
      <c r="C52" s="2">
        <v>0.31976542941672598</v>
      </c>
      <c r="D52" s="4">
        <v>0</v>
      </c>
      <c r="E52" s="2">
        <v>0.242699934255729</v>
      </c>
      <c r="F52" s="3">
        <v>2.2419963886443002E-22</v>
      </c>
      <c r="G52" s="2">
        <v>2.6429107121213401E-2</v>
      </c>
      <c r="H52" s="3">
        <v>0.63186738099426398</v>
      </c>
      <c r="I52" s="2">
        <v>-1.5668984240646801E-2</v>
      </c>
      <c r="J52" s="3">
        <v>0.76669829333744199</v>
      </c>
      <c r="K52" s="2">
        <v>0.165772547764612</v>
      </c>
      <c r="L52" s="3">
        <v>1.6473026817107801E-3</v>
      </c>
      <c r="M52" s="2">
        <v>8.2397767431489494E-2</v>
      </c>
      <c r="N52" s="3">
        <v>0.12175380923457201</v>
      </c>
    </row>
    <row r="53" spans="1:14" x14ac:dyDescent="0.4">
      <c r="A53" s="11"/>
      <c r="B53" s="1" t="s">
        <v>44</v>
      </c>
      <c r="C53" s="2">
        <v>0.31140130181603998</v>
      </c>
      <c r="D53" s="4">
        <v>0</v>
      </c>
      <c r="E53" s="2">
        <v>0.20174485511251899</v>
      </c>
      <c r="F53" s="3">
        <v>8.2851630899125395E-16</v>
      </c>
      <c r="G53" s="2">
        <v>6.6835784271300602E-2</v>
      </c>
      <c r="H53" s="3">
        <v>0.225234245980272</v>
      </c>
      <c r="I53" s="2">
        <v>6.3160935168614501E-5</v>
      </c>
      <c r="J53" s="3">
        <v>0.99904581342660204</v>
      </c>
      <c r="K53" s="2">
        <v>0.13623221444713199</v>
      </c>
      <c r="L53" s="3">
        <v>9.8611106530417606E-3</v>
      </c>
      <c r="M53" s="2">
        <v>0.148666070795855</v>
      </c>
      <c r="N53" s="3">
        <v>5.0655742201028498E-3</v>
      </c>
    </row>
    <row r="54" spans="1:14" x14ac:dyDescent="0.4">
      <c r="A54" s="11"/>
      <c r="B54" s="1" t="s">
        <v>45</v>
      </c>
      <c r="C54" s="2">
        <v>0.29422568888703099</v>
      </c>
      <c r="D54" s="5" t="s">
        <v>104</v>
      </c>
      <c r="E54" s="2">
        <v>0.19603941513015699</v>
      </c>
      <c r="F54" s="3">
        <v>5.3809768544898901E-15</v>
      </c>
      <c r="G54" s="2">
        <v>6.3962466237803994E-2</v>
      </c>
      <c r="H54" s="3">
        <v>0.24585283703074501</v>
      </c>
      <c r="I54" s="2">
        <v>-2.1266684639256302E-2</v>
      </c>
      <c r="J54" s="3">
        <v>0.68716069394240198</v>
      </c>
      <c r="K54" s="2">
        <v>0.10544370404119401</v>
      </c>
      <c r="L54" s="3">
        <v>4.6187892164974299E-2</v>
      </c>
      <c r="M54" s="2">
        <v>0.13647245667428601</v>
      </c>
      <c r="N54" s="3">
        <v>1.0150186877438299E-2</v>
      </c>
    </row>
    <row r="55" spans="1:14" x14ac:dyDescent="0.4">
      <c r="A55" s="11"/>
      <c r="B55" s="1" t="s">
        <v>46</v>
      </c>
      <c r="C55" s="2">
        <v>0.32223111251622499</v>
      </c>
      <c r="D55" s="4">
        <v>0</v>
      </c>
      <c r="E55" s="2">
        <v>0.203092717377482</v>
      </c>
      <c r="F55" s="3">
        <v>5.28143750371854E-16</v>
      </c>
      <c r="G55" s="2">
        <v>0.109069327811866</v>
      </c>
      <c r="H55" s="3">
        <v>4.7394851845063701E-2</v>
      </c>
      <c r="I55" s="2">
        <v>1.29733742675519E-2</v>
      </c>
      <c r="J55" s="3">
        <v>0.80595350920499997</v>
      </c>
      <c r="K55" s="2">
        <v>0.147578256297205</v>
      </c>
      <c r="L55" s="3">
        <v>5.1438938534062303E-3</v>
      </c>
      <c r="M55" s="2">
        <v>0.23532614491724299</v>
      </c>
      <c r="N55" s="3">
        <v>7.6419945975726007E-6</v>
      </c>
    </row>
    <row r="56" spans="1:14" x14ac:dyDescent="0.4">
      <c r="A56" s="11"/>
      <c r="B56" s="1" t="s">
        <v>47</v>
      </c>
      <c r="C56" s="2">
        <v>0.299627888309492</v>
      </c>
      <c r="D56" s="4">
        <v>0</v>
      </c>
      <c r="E56" s="2">
        <v>0.19063021207095099</v>
      </c>
      <c r="F56" s="3">
        <v>3.0106817039814898E-14</v>
      </c>
      <c r="G56" s="2">
        <v>6.6214860752970395E-2</v>
      </c>
      <c r="H56" s="3">
        <v>0.229582342181779</v>
      </c>
      <c r="I56" s="2">
        <v>-5.65386913642051E-3</v>
      </c>
      <c r="J56" s="3">
        <v>0.91474787738080698</v>
      </c>
      <c r="K56" s="2">
        <v>0.148572635194203</v>
      </c>
      <c r="L56" s="3">
        <v>4.8482808775639199E-3</v>
      </c>
      <c r="M56" s="2">
        <v>0.226722143434783</v>
      </c>
      <c r="N56" s="3">
        <v>1.6557508276076498E-5</v>
      </c>
    </row>
    <row r="57" spans="1:14" x14ac:dyDescent="0.4">
      <c r="A57" s="11"/>
      <c r="B57" s="1" t="s">
        <v>48</v>
      </c>
      <c r="C57" s="2">
        <v>0.28628309251893602</v>
      </c>
      <c r="D57" s="3">
        <v>1.69046131362978E-298</v>
      </c>
      <c r="E57" s="2">
        <v>0.177379426046435</v>
      </c>
      <c r="F57" s="3">
        <v>1.65469797912517E-12</v>
      </c>
      <c r="G57" s="2">
        <v>7.4728149411152106E-2</v>
      </c>
      <c r="H57" s="3">
        <v>0.174999483293896</v>
      </c>
      <c r="I57" s="2">
        <v>6.9156756676480302E-3</v>
      </c>
      <c r="J57" s="3">
        <v>0.89581984602985099</v>
      </c>
      <c r="K57" s="2">
        <v>0.16234694272047701</v>
      </c>
      <c r="L57" s="3">
        <v>2.0597915139612898E-3</v>
      </c>
      <c r="M57" s="2">
        <v>0.24761119173728799</v>
      </c>
      <c r="N57" s="3">
        <v>2.4059867593859301E-6</v>
      </c>
    </row>
    <row r="58" spans="1:14" x14ac:dyDescent="0.4">
      <c r="A58" s="11"/>
      <c r="B58" s="1" t="s">
        <v>49</v>
      </c>
      <c r="C58" s="2">
        <v>0.28823189852752301</v>
      </c>
      <c r="D58" s="3">
        <v>9.9837768562194799E-303</v>
      </c>
      <c r="E58" s="2">
        <v>0.170530334490505</v>
      </c>
      <c r="F58" s="3">
        <v>1.1683009975961599E-11</v>
      </c>
      <c r="G58" s="2">
        <v>9.7927111908862899E-2</v>
      </c>
      <c r="H58" s="3">
        <v>7.5212514104682396E-2</v>
      </c>
      <c r="I58" s="2">
        <v>3.1785382980349899E-2</v>
      </c>
      <c r="J58" s="3">
        <v>0.54718750401126404</v>
      </c>
      <c r="K58" s="2">
        <v>0.17130347937243801</v>
      </c>
      <c r="L58" s="3">
        <v>1.1380684441660799E-3</v>
      </c>
      <c r="M58" s="2">
        <v>0.247018554191821</v>
      </c>
      <c r="N58" s="3">
        <v>2.54753179812607E-6</v>
      </c>
    </row>
    <row r="59" spans="1:14" x14ac:dyDescent="0.4">
      <c r="A59" s="11"/>
      <c r="B59" s="1" t="s">
        <v>50</v>
      </c>
      <c r="C59" s="2">
        <v>0.27133283681161802</v>
      </c>
      <c r="D59" s="3">
        <v>3.5855912891865599E-267</v>
      </c>
      <c r="E59" s="2">
        <v>0.158294046695828</v>
      </c>
      <c r="F59" s="3">
        <v>3.1580693918811301E-10</v>
      </c>
      <c r="G59" s="2">
        <v>8.2849321445660901E-2</v>
      </c>
      <c r="H59" s="3">
        <v>0.13253086710433301</v>
      </c>
      <c r="I59" s="2">
        <v>3.2670975452285499E-2</v>
      </c>
      <c r="J59" s="3">
        <v>0.53607388455072902</v>
      </c>
      <c r="K59" s="2">
        <v>0.14356715421806801</v>
      </c>
      <c r="L59" s="3">
        <v>6.5079302027001304E-3</v>
      </c>
      <c r="M59" s="2">
        <v>0.242657764076392</v>
      </c>
      <c r="N59" s="3">
        <v>3.8625788917497799E-6</v>
      </c>
    </row>
    <row r="60" spans="1:14" x14ac:dyDescent="0.4">
      <c r="A60" s="11"/>
      <c r="B60" s="1" t="s">
        <v>51</v>
      </c>
      <c r="C60" s="2">
        <v>0.31486941551178899</v>
      </c>
      <c r="D60" s="4">
        <v>0</v>
      </c>
      <c r="E60" s="2">
        <v>0.20104506436706701</v>
      </c>
      <c r="F60" s="3">
        <v>1.0454064151041399E-15</v>
      </c>
      <c r="G60" s="2">
        <v>0.122210767951881</v>
      </c>
      <c r="H60" s="3">
        <v>2.61915970859634E-2</v>
      </c>
      <c r="I60" s="2">
        <v>7.27512135976148E-2</v>
      </c>
      <c r="J60" s="3">
        <v>0.16779997196278901</v>
      </c>
      <c r="K60" s="2">
        <v>0.18377192222601699</v>
      </c>
      <c r="L60" s="3">
        <v>4.7445784182660898E-4</v>
      </c>
      <c r="M60" s="2">
        <v>0.30276812861958202</v>
      </c>
      <c r="N60" s="3">
        <v>6.1213666150447702E-9</v>
      </c>
    </row>
    <row r="61" spans="1:14" x14ac:dyDescent="0.4">
      <c r="A61" s="11" t="s">
        <v>95</v>
      </c>
      <c r="B61" s="1" t="s">
        <v>8</v>
      </c>
      <c r="C61" s="2">
        <v>0.34724169954990702</v>
      </c>
      <c r="D61" s="4">
        <v>0</v>
      </c>
      <c r="E61" s="2">
        <v>0.25602889315489602</v>
      </c>
      <c r="F61" s="3">
        <v>8.4447653913411597E-25</v>
      </c>
      <c r="G61" s="2">
        <v>2.9561959480517101E-2</v>
      </c>
      <c r="H61" s="3">
        <v>0.59201713924462396</v>
      </c>
      <c r="I61" s="2">
        <v>-1.9074035683616E-2</v>
      </c>
      <c r="J61" s="3">
        <v>0.71796289995877405</v>
      </c>
      <c r="K61" s="2">
        <v>6.5450916640272597E-2</v>
      </c>
      <c r="L61" s="3">
        <v>0.21668780460083301</v>
      </c>
      <c r="M61" s="2">
        <v>-0.17364230825384</v>
      </c>
      <c r="N61" s="3">
        <v>1.0363785418625599E-3</v>
      </c>
    </row>
    <row r="62" spans="1:14" x14ac:dyDescent="0.4">
      <c r="A62" s="11"/>
      <c r="B62" s="1" t="s">
        <v>52</v>
      </c>
      <c r="C62" s="2">
        <v>0.35346473855425498</v>
      </c>
      <c r="D62" s="4">
        <v>0</v>
      </c>
      <c r="E62" s="2">
        <v>0.23029320245964</v>
      </c>
      <c r="F62" s="3">
        <v>3.0107525604172703E-20</v>
      </c>
      <c r="G62" s="2">
        <v>0.154227036732387</v>
      </c>
      <c r="H62" s="3">
        <v>4.9212410155211198E-3</v>
      </c>
      <c r="I62" s="2">
        <v>-2.3596380537005201E-2</v>
      </c>
      <c r="J62" s="3">
        <v>0.65499161312648602</v>
      </c>
      <c r="K62" s="2">
        <v>0.12065122426362899</v>
      </c>
      <c r="L62" s="3">
        <v>2.2419111991195301E-2</v>
      </c>
      <c r="M62" s="2">
        <v>5.8125635704092897E-2</v>
      </c>
      <c r="N62" s="3">
        <v>0.27541296139549698</v>
      </c>
    </row>
    <row r="63" spans="1:14" x14ac:dyDescent="0.4">
      <c r="A63" s="11"/>
      <c r="B63" s="1" t="s">
        <v>53</v>
      </c>
      <c r="C63" s="2">
        <v>0.37193923547206498</v>
      </c>
      <c r="D63" s="4">
        <v>0</v>
      </c>
      <c r="E63" s="2">
        <v>0.23571072235693</v>
      </c>
      <c r="F63" s="3">
        <v>3.6685838743430297E-21</v>
      </c>
      <c r="G63" s="2">
        <v>0.13706042185336401</v>
      </c>
      <c r="H63" s="3">
        <v>1.25619478412423E-2</v>
      </c>
      <c r="I63" s="2">
        <v>-3.3320891191900799E-2</v>
      </c>
      <c r="J63" s="3">
        <v>0.52626910944304806</v>
      </c>
      <c r="K63" s="2">
        <v>0.13786034829007801</v>
      </c>
      <c r="L63" s="3">
        <v>8.7211231652043995E-3</v>
      </c>
      <c r="M63" s="2">
        <v>-4.09704766016442E-3</v>
      </c>
      <c r="N63" s="3">
        <v>0.93859856921395501</v>
      </c>
    </row>
    <row r="64" spans="1:14" x14ac:dyDescent="0.4">
      <c r="A64" s="11" t="s">
        <v>96</v>
      </c>
      <c r="B64" s="1" t="s">
        <v>54</v>
      </c>
      <c r="C64" s="2">
        <v>0.28231963946663102</v>
      </c>
      <c r="D64" s="3">
        <v>5.3004034842490605E-290</v>
      </c>
      <c r="E64" s="2">
        <v>0.17725254430197501</v>
      </c>
      <c r="F64" s="3">
        <v>1.71694042834048E-12</v>
      </c>
      <c r="G64" s="2">
        <v>0.188293227346577</v>
      </c>
      <c r="H64" s="3">
        <v>5.7405044197827299E-4</v>
      </c>
      <c r="I64" s="2">
        <v>3.4423896588037899E-2</v>
      </c>
      <c r="J64" s="3">
        <v>0.51266014910749302</v>
      </c>
      <c r="K64" s="2">
        <v>0.17705236845289299</v>
      </c>
      <c r="L64" s="3">
        <v>7.2733600723593904E-4</v>
      </c>
      <c r="M64" s="2">
        <v>0.17720175435128799</v>
      </c>
      <c r="N64" s="3">
        <v>7.8425650513007903E-4</v>
      </c>
    </row>
    <row r="65" spans="1:14" x14ac:dyDescent="0.4">
      <c r="A65" s="11"/>
      <c r="B65" s="1" t="s">
        <v>55</v>
      </c>
      <c r="C65" s="2">
        <v>0.29222857447765899</v>
      </c>
      <c r="D65" s="5" t="s">
        <v>105</v>
      </c>
      <c r="E65" s="2">
        <v>0.162425907431129</v>
      </c>
      <c r="F65" s="3">
        <v>1.0665452225968E-10</v>
      </c>
      <c r="G65" s="2">
        <v>0.120869852531021</v>
      </c>
      <c r="H65" s="3">
        <v>2.78933863326494E-2</v>
      </c>
      <c r="I65" s="2">
        <v>1.9898436317843E-2</v>
      </c>
      <c r="J65" s="3">
        <v>0.70515599726894396</v>
      </c>
      <c r="K65" s="2">
        <v>0.185447772672994</v>
      </c>
      <c r="L65" s="3">
        <v>3.97015632971878E-4</v>
      </c>
      <c r="M65" s="2">
        <v>0.12654719169218301</v>
      </c>
      <c r="N65" s="3">
        <v>1.6898821886200299E-2</v>
      </c>
    </row>
    <row r="66" spans="1:14" x14ac:dyDescent="0.4">
      <c r="A66" s="11"/>
      <c r="B66" s="1" t="s">
        <v>56</v>
      </c>
      <c r="C66" s="2">
        <v>0.27814999811299401</v>
      </c>
      <c r="D66" s="3">
        <v>3.2584651500523003E-281</v>
      </c>
      <c r="E66" s="2">
        <v>0.16492206168965601</v>
      </c>
      <c r="F66" s="3">
        <v>5.4604071198179797E-11</v>
      </c>
      <c r="G66" s="2">
        <v>0.19520771227127701</v>
      </c>
      <c r="H66" s="3">
        <v>3.5360850444208499E-4</v>
      </c>
      <c r="I66" s="2">
        <v>-3.3614352641666401E-2</v>
      </c>
      <c r="J66" s="3">
        <v>0.52263049605587497</v>
      </c>
      <c r="K66" s="2">
        <v>0.13804948971238401</v>
      </c>
      <c r="L66" s="3">
        <v>8.6285688382524602E-3</v>
      </c>
      <c r="M66" s="2">
        <v>-5.3804095396775303E-2</v>
      </c>
      <c r="N66" s="3">
        <v>0.31137704790384602</v>
      </c>
    </row>
    <row r="67" spans="1:14" x14ac:dyDescent="0.4">
      <c r="A67" s="11"/>
      <c r="B67" s="1" t="s">
        <v>57</v>
      </c>
      <c r="C67" s="2">
        <v>0.27900494283237198</v>
      </c>
      <c r="D67" s="3">
        <v>5.2895938562298701E-283</v>
      </c>
      <c r="E67" s="2">
        <v>0.16759605357419899</v>
      </c>
      <c r="F67" s="3">
        <v>2.6349331841888801E-11</v>
      </c>
      <c r="G67" s="2">
        <v>8.9858880424023804E-2</v>
      </c>
      <c r="H67" s="3">
        <v>0.102688459367879</v>
      </c>
      <c r="I67" s="2">
        <v>0.118136398804467</v>
      </c>
      <c r="J67" s="3">
        <v>2.4193331215873099E-2</v>
      </c>
      <c r="K67" s="2">
        <v>0.17382737274592</v>
      </c>
      <c r="L67" s="3">
        <v>9.1136510494452597E-4</v>
      </c>
      <c r="M67" s="2">
        <v>0.22650297400109101</v>
      </c>
      <c r="N67" s="3">
        <v>1.5972875816607001E-5</v>
      </c>
    </row>
    <row r="68" spans="1:14" x14ac:dyDescent="0.4">
      <c r="A68" s="11"/>
      <c r="B68" s="1" t="s">
        <v>58</v>
      </c>
      <c r="C68" s="2">
        <v>0.29202336538699802</v>
      </c>
      <c r="D68" s="5" t="s">
        <v>106</v>
      </c>
      <c r="E68" s="2">
        <v>0.18695619559128099</v>
      </c>
      <c r="F68" s="3">
        <v>9.4219439974740498E-14</v>
      </c>
      <c r="G68" s="2">
        <v>0.16896670674914399</v>
      </c>
      <c r="H68" s="3">
        <v>2.0378573659838202E-3</v>
      </c>
      <c r="I68" s="2">
        <v>-9.5244610022040006E-3</v>
      </c>
      <c r="J68" s="3">
        <v>0.856293611783988</v>
      </c>
      <c r="K68" s="2">
        <v>0.139742864197375</v>
      </c>
      <c r="L68" s="3">
        <v>7.8381107604068995E-3</v>
      </c>
      <c r="M68" s="2">
        <v>5.4738182546268603E-2</v>
      </c>
      <c r="N68" s="3">
        <v>0.30303909170421101</v>
      </c>
    </row>
    <row r="69" spans="1:14" x14ac:dyDescent="0.4">
      <c r="A69" s="11"/>
      <c r="B69" s="1" t="s">
        <v>59</v>
      </c>
      <c r="C69" s="2">
        <v>0.267947889850079</v>
      </c>
      <c r="D69" s="3">
        <v>2.3815445959639998E-260</v>
      </c>
      <c r="E69" s="2">
        <v>0.140876752857412</v>
      </c>
      <c r="F69" s="3">
        <v>2.2550671535991599E-8</v>
      </c>
      <c r="G69" s="2">
        <v>0.12242637916813399</v>
      </c>
      <c r="H69" s="3">
        <v>2.5926469174311899E-2</v>
      </c>
      <c r="I69" s="2">
        <v>3.9294864102776202E-4</v>
      </c>
      <c r="J69" s="3">
        <v>0.99403890301595299</v>
      </c>
      <c r="K69" s="2">
        <v>0.13269922660858699</v>
      </c>
      <c r="L69" s="3">
        <v>1.1612321419301399E-2</v>
      </c>
      <c r="M69" s="2">
        <v>8.98271337448521E-2</v>
      </c>
      <c r="N69" s="3">
        <v>9.0585555882571597E-2</v>
      </c>
    </row>
    <row r="70" spans="1:14" x14ac:dyDescent="0.4">
      <c r="A70" s="11"/>
      <c r="B70" s="1" t="s">
        <v>60</v>
      </c>
      <c r="C70" s="2">
        <v>0.31136680493886298</v>
      </c>
      <c r="D70" s="4">
        <v>0</v>
      </c>
      <c r="E70" s="2">
        <v>0.17973536309535701</v>
      </c>
      <c r="F70" s="3">
        <v>8.2948574749307497E-13</v>
      </c>
      <c r="G70" s="2">
        <v>0.14065597621004999</v>
      </c>
      <c r="H70" s="3">
        <v>1.0404744813104799E-2</v>
      </c>
      <c r="I70" s="2">
        <v>4.4571101175647802E-3</v>
      </c>
      <c r="J70" s="3">
        <v>0.93246477200467304</v>
      </c>
      <c r="K70" s="2">
        <v>0.15841354925578</v>
      </c>
      <c r="L70" s="3">
        <v>2.5402857535742202E-3</v>
      </c>
      <c r="M70" s="2">
        <v>0.16792458841080299</v>
      </c>
      <c r="N70" s="3">
        <v>1.4734556538054801E-3</v>
      </c>
    </row>
    <row r="71" spans="1:14" x14ac:dyDescent="0.4">
      <c r="A71" s="11"/>
      <c r="B71" s="1" t="s">
        <v>61</v>
      </c>
      <c r="C71" s="2">
        <v>0.26603569594103499</v>
      </c>
      <c r="D71" s="3">
        <v>1.5388987828176001E-256</v>
      </c>
      <c r="E71" s="2">
        <v>0.15166994786438801</v>
      </c>
      <c r="F71" s="3">
        <v>1.69731539870046E-9</v>
      </c>
      <c r="G71" s="2">
        <v>0.19803254379879701</v>
      </c>
      <c r="H71" s="3">
        <v>2.8871166422569802E-4</v>
      </c>
      <c r="I71" s="2">
        <v>5.2788420714624897E-2</v>
      </c>
      <c r="J71" s="3">
        <v>0.31519777451115999</v>
      </c>
      <c r="K71" s="2">
        <v>0.157933772003336</v>
      </c>
      <c r="L71" s="3">
        <v>2.6190007511192699E-3</v>
      </c>
      <c r="M71" s="2">
        <v>0.126803501439607</v>
      </c>
      <c r="N71" s="3">
        <v>1.6675764735455199E-2</v>
      </c>
    </row>
    <row r="72" spans="1:14" x14ac:dyDescent="0.4">
      <c r="A72" s="11"/>
      <c r="B72" s="1" t="s">
        <v>62</v>
      </c>
      <c r="C72" s="2">
        <v>0.30721128037763901</v>
      </c>
      <c r="D72" s="4">
        <v>0</v>
      </c>
      <c r="E72" s="2">
        <v>0.17428615554791899</v>
      </c>
      <c r="F72" s="3">
        <v>4.0394137659905602E-12</v>
      </c>
      <c r="G72" s="2">
        <v>0.151126854757657</v>
      </c>
      <c r="H72" s="3">
        <v>5.8700908725326396E-3</v>
      </c>
      <c r="I72" s="2">
        <v>2.5939940827433401E-2</v>
      </c>
      <c r="J72" s="3">
        <v>0.62181240957068695</v>
      </c>
      <c r="K72" s="2">
        <v>0.14009829221276501</v>
      </c>
      <c r="L72" s="3">
        <v>7.6806439732387101E-3</v>
      </c>
      <c r="M72" s="2">
        <v>0.145640485131592</v>
      </c>
      <c r="N72" s="3">
        <v>5.9057649501782E-3</v>
      </c>
    </row>
    <row r="73" spans="1:14" x14ac:dyDescent="0.4">
      <c r="A73" s="11"/>
      <c r="B73" s="1" t="s">
        <v>63</v>
      </c>
      <c r="C73" s="2">
        <v>0.24630251899883701</v>
      </c>
      <c r="D73" s="3">
        <v>4.9346094056304802E-219</v>
      </c>
      <c r="E73" s="2">
        <v>0.14687526193556799</v>
      </c>
      <c r="F73" s="3">
        <v>5.4822130406529302E-9</v>
      </c>
      <c r="G73" s="2">
        <v>0.21929050418242399</v>
      </c>
      <c r="H73" s="3">
        <v>5.7308048929857E-5</v>
      </c>
      <c r="I73" s="2">
        <v>-2.33641463132283E-2</v>
      </c>
      <c r="J73" s="3">
        <v>0.65683512429889102</v>
      </c>
      <c r="K73" s="2">
        <v>0.14926762614473801</v>
      </c>
      <c r="L73" s="3">
        <v>4.48050090539737E-3</v>
      </c>
      <c r="M73" s="2">
        <v>9.1732289214522103E-2</v>
      </c>
      <c r="N73" s="3">
        <v>8.3923692349175599E-2</v>
      </c>
    </row>
    <row r="74" spans="1:14" x14ac:dyDescent="0.4">
      <c r="A74" s="11"/>
      <c r="B74" s="1" t="s">
        <v>64</v>
      </c>
      <c r="C74" s="2">
        <v>0.26722422169481802</v>
      </c>
      <c r="D74" s="3">
        <v>6.6463027049186096E-259</v>
      </c>
      <c r="E74" s="2">
        <v>0.131210657339867</v>
      </c>
      <c r="F74" s="3">
        <v>1.94950872966933E-7</v>
      </c>
      <c r="G74" s="2">
        <v>0.15025928715054401</v>
      </c>
      <c r="H74" s="3">
        <v>6.1635125520163097E-3</v>
      </c>
      <c r="I74" s="2">
        <v>4.3600302229582298E-2</v>
      </c>
      <c r="J74" s="3">
        <v>0.40689275513113199</v>
      </c>
      <c r="K74" s="2">
        <v>0.12972036558207101</v>
      </c>
      <c r="L74" s="3">
        <v>1.36414304651128E-2</v>
      </c>
      <c r="M74" s="2">
        <v>0.17461063429207599</v>
      </c>
      <c r="N74" s="3">
        <v>9.3826800325555503E-4</v>
      </c>
    </row>
    <row r="75" spans="1:14" x14ac:dyDescent="0.4">
      <c r="A75" s="11"/>
      <c r="B75" s="1" t="s">
        <v>65</v>
      </c>
      <c r="C75" s="2">
        <v>0.28827591022703403</v>
      </c>
      <c r="D75" s="3">
        <v>8.0057749747186606E-303</v>
      </c>
      <c r="E75" s="2">
        <v>0.15171359316500399</v>
      </c>
      <c r="F75" s="3">
        <v>1.6790075059960201E-9</v>
      </c>
      <c r="G75" s="2">
        <v>0.16406845875114301</v>
      </c>
      <c r="H75" s="3">
        <v>2.7535871804100199E-3</v>
      </c>
      <c r="I75" s="2">
        <v>4.04031620562234E-2</v>
      </c>
      <c r="J75" s="3">
        <v>0.442186784792996</v>
      </c>
      <c r="K75" s="2">
        <v>0.131163876186844</v>
      </c>
      <c r="L75" s="3">
        <v>1.26221735017476E-2</v>
      </c>
      <c r="M75" s="2">
        <v>0.11464130478797301</v>
      </c>
      <c r="N75" s="3">
        <v>3.05738727884899E-2</v>
      </c>
    </row>
    <row r="76" spans="1:14" x14ac:dyDescent="0.4">
      <c r="A76" s="11"/>
      <c r="B76" s="1" t="s">
        <v>66</v>
      </c>
      <c r="C76" s="2">
        <v>0.24778841460943901</v>
      </c>
      <c r="D76" s="3">
        <v>9.6180761505543303E-222</v>
      </c>
      <c r="E76" s="2">
        <v>0.105524928635104</v>
      </c>
      <c r="F76" s="3">
        <v>2.9291594500398601E-5</v>
      </c>
      <c r="G76" s="2">
        <v>0.14634005802762401</v>
      </c>
      <c r="H76" s="3">
        <v>7.6594747649489604E-3</v>
      </c>
      <c r="I76" s="2">
        <v>5.7903570801021001E-2</v>
      </c>
      <c r="J76" s="3">
        <v>0.27052484692475298</v>
      </c>
      <c r="K76" s="2">
        <v>9.8956596928933105E-2</v>
      </c>
      <c r="L76" s="3">
        <v>6.0344634469768503E-2</v>
      </c>
      <c r="M76" s="2">
        <v>0.13174290284458001</v>
      </c>
      <c r="N76" s="3">
        <v>1.28524949152138E-2</v>
      </c>
    </row>
    <row r="77" spans="1:14" x14ac:dyDescent="0.4">
      <c r="A77" s="11"/>
      <c r="B77" s="1" t="s">
        <v>67</v>
      </c>
      <c r="C77" s="2">
        <v>0.25850651883017201</v>
      </c>
      <c r="D77" s="3">
        <v>7.6945352086666602E-242</v>
      </c>
      <c r="E77" s="2">
        <v>0.138495235900289</v>
      </c>
      <c r="F77" s="3">
        <v>3.8905167689807598E-8</v>
      </c>
      <c r="G77" s="2">
        <v>0.15222935722605399</v>
      </c>
      <c r="H77" s="3">
        <v>5.51532353473914E-3</v>
      </c>
      <c r="I77" s="2">
        <v>-5.2112687631796304E-3</v>
      </c>
      <c r="J77" s="3">
        <v>0.92107207405322999</v>
      </c>
      <c r="K77" s="2">
        <v>0.14825962810813101</v>
      </c>
      <c r="L77" s="3">
        <v>4.7609301173155098E-3</v>
      </c>
      <c r="M77" s="2">
        <v>0.121105971535174</v>
      </c>
      <c r="N77" s="3">
        <v>2.2289116023239401E-2</v>
      </c>
    </row>
    <row r="78" spans="1:14" x14ac:dyDescent="0.4">
      <c r="A78" s="11"/>
      <c r="B78" s="1" t="s">
        <v>68</v>
      </c>
      <c r="C78" s="2">
        <v>0.29218332822451698</v>
      </c>
      <c r="D78" s="5" t="s">
        <v>107</v>
      </c>
      <c r="E78" s="2">
        <v>0.19783930057954699</v>
      </c>
      <c r="F78" s="3">
        <v>3.0003453449128502E-15</v>
      </c>
      <c r="G78" s="2">
        <v>0.169905791123794</v>
      </c>
      <c r="H78" s="3">
        <v>1.9218177999736001E-3</v>
      </c>
      <c r="I78" s="2">
        <v>-3.6701472961132499E-2</v>
      </c>
      <c r="J78" s="3">
        <v>0.48514825162832098</v>
      </c>
      <c r="K78" s="2">
        <v>7.4305358330644999E-2</v>
      </c>
      <c r="L78" s="3">
        <v>0.158878416595189</v>
      </c>
      <c r="M78" s="2">
        <v>1.3387250617161299E-2</v>
      </c>
      <c r="N78" s="3">
        <v>0.80126284579931395</v>
      </c>
    </row>
    <row r="79" spans="1:14" x14ac:dyDescent="0.4">
      <c r="A79" s="11"/>
      <c r="B79" s="1" t="s">
        <v>69</v>
      </c>
      <c r="C79" s="2">
        <v>0.28748088702664798</v>
      </c>
      <c r="D79" s="3">
        <v>4.2945468745896001E-301</v>
      </c>
      <c r="E79" s="2">
        <v>0.17015337282132401</v>
      </c>
      <c r="F79" s="3">
        <v>1.29801953960555E-11</v>
      </c>
      <c r="G79" s="2">
        <v>0.16556178229756599</v>
      </c>
      <c r="H79" s="3">
        <v>2.5142833004996399E-3</v>
      </c>
      <c r="I79" s="2">
        <v>7.8110195403375896E-2</v>
      </c>
      <c r="J79" s="3">
        <v>0.13691048183589399</v>
      </c>
      <c r="K79" s="2">
        <v>0.122754721327392</v>
      </c>
      <c r="L79" s="3">
        <v>1.9643896163062901E-2</v>
      </c>
      <c r="M79" s="2">
        <v>0.115933898154123</v>
      </c>
      <c r="N79" s="3">
        <v>2.8733529549469498E-2</v>
      </c>
    </row>
    <row r="80" spans="1:14" x14ac:dyDescent="0.4">
      <c r="A80" s="11"/>
      <c r="B80" s="1" t="s">
        <v>70</v>
      </c>
      <c r="C80" s="2">
        <v>0.22253922456674299</v>
      </c>
      <c r="D80" s="3">
        <v>3.6943361368350702E-178</v>
      </c>
      <c r="E80" s="2">
        <v>6.7012182078183102E-2</v>
      </c>
      <c r="F80" s="3">
        <v>8.0653126108082493E-3</v>
      </c>
      <c r="G80" s="2">
        <v>8.3008931158933194E-2</v>
      </c>
      <c r="H80" s="3">
        <v>0.13178399303775101</v>
      </c>
      <c r="I80" s="2">
        <v>3.97053543768549E-2</v>
      </c>
      <c r="J80" s="3">
        <v>0.450115662852409</v>
      </c>
      <c r="K80" s="2">
        <v>0.13729333563628501</v>
      </c>
      <c r="L80" s="3">
        <v>9.0039011874906306E-3</v>
      </c>
      <c r="M80" s="2">
        <v>6.8222895519235993E-2</v>
      </c>
      <c r="N80" s="3">
        <v>0.19907317290561599</v>
      </c>
    </row>
    <row r="81" spans="1:14" x14ac:dyDescent="0.4">
      <c r="A81" s="11"/>
      <c r="B81" s="1" t="s">
        <v>71</v>
      </c>
      <c r="C81" s="2">
        <v>0.27670641695211201</v>
      </c>
      <c r="D81" s="3">
        <v>3.31301726207088E-278</v>
      </c>
      <c r="E81" s="2">
        <v>0.151008620031302</v>
      </c>
      <c r="F81" s="3">
        <v>1.99969277114924E-9</v>
      </c>
      <c r="G81" s="2">
        <v>0.22964136145448399</v>
      </c>
      <c r="H81" s="3">
        <v>2.4575210802990201E-5</v>
      </c>
      <c r="I81" s="2">
        <v>-1.89968955451825E-2</v>
      </c>
      <c r="J81" s="3">
        <v>0.71793225530143201</v>
      </c>
      <c r="K81" s="2">
        <v>0.137251216045362</v>
      </c>
      <c r="L81" s="3">
        <v>9.0252286385807002E-3</v>
      </c>
      <c r="M81" s="2">
        <v>7.2115873309930301E-2</v>
      </c>
      <c r="N81" s="3">
        <v>0.174570810554807</v>
      </c>
    </row>
    <row r="82" spans="1:14" x14ac:dyDescent="0.4">
      <c r="A82" s="11"/>
      <c r="B82" s="1" t="s">
        <v>72</v>
      </c>
      <c r="C82" s="2">
        <v>0.29097399484832298</v>
      </c>
      <c r="D82" s="4">
        <v>0</v>
      </c>
      <c r="E82" s="2">
        <v>0.15313626263042401</v>
      </c>
      <c r="F82" s="3">
        <v>1.17702773645529E-9</v>
      </c>
      <c r="G82" s="2">
        <v>0.13573336825608801</v>
      </c>
      <c r="H82" s="3">
        <v>1.3452549387769699E-2</v>
      </c>
      <c r="I82" s="2">
        <v>-5.0895814000003099E-3</v>
      </c>
      <c r="J82" s="3">
        <v>0.92290931489693895</v>
      </c>
      <c r="K82" s="2">
        <v>0.17070435696821301</v>
      </c>
      <c r="L82" s="3">
        <v>1.12967856316197E-3</v>
      </c>
      <c r="M82" s="2">
        <v>0.10690834741993099</v>
      </c>
      <c r="N82" s="3">
        <v>4.3817845738784202E-2</v>
      </c>
    </row>
    <row r="83" spans="1:14" x14ac:dyDescent="0.4">
      <c r="A83" s="11"/>
      <c r="B83" s="1" t="s">
        <v>73</v>
      </c>
      <c r="C83" s="2">
        <v>0.29350423174078899</v>
      </c>
      <c r="D83" s="5" t="s">
        <v>108</v>
      </c>
      <c r="E83" s="2">
        <v>0.184379730756451</v>
      </c>
      <c r="F83" s="3">
        <v>2.0683606831898799E-13</v>
      </c>
      <c r="G83" s="2">
        <v>0.14187513314351699</v>
      </c>
      <c r="H83" s="3">
        <v>9.7516555783745094E-3</v>
      </c>
      <c r="I83" s="2">
        <v>-4.26620869044705E-2</v>
      </c>
      <c r="J83" s="3">
        <v>0.41707244050581499</v>
      </c>
      <c r="K83" s="2">
        <v>0.131747367419496</v>
      </c>
      <c r="L83" s="3">
        <v>1.22296158085259E-2</v>
      </c>
      <c r="M83" s="2">
        <v>-7.1491158185650102E-3</v>
      </c>
      <c r="N83" s="3">
        <v>0.89307317939067099</v>
      </c>
    </row>
    <row r="84" spans="1:14" x14ac:dyDescent="0.4">
      <c r="A84" s="11"/>
      <c r="B84" s="1" t="s">
        <v>74</v>
      </c>
      <c r="C84" s="2">
        <v>0.255566756712095</v>
      </c>
      <c r="D84" s="3">
        <v>3.1232039784145502E-236</v>
      </c>
      <c r="E84" s="2">
        <v>9.2009971510953303E-2</v>
      </c>
      <c r="F84" s="3">
        <v>2.7132127717028899E-4</v>
      </c>
      <c r="G84" s="2">
        <v>9.7213549528211193E-2</v>
      </c>
      <c r="H84" s="3">
        <v>7.7372357576526399E-2</v>
      </c>
      <c r="I84" s="2">
        <v>1.27558952120398E-2</v>
      </c>
      <c r="J84" s="3">
        <v>0.80836193953303004</v>
      </c>
      <c r="K84" s="2">
        <v>0.15956467950683301</v>
      </c>
      <c r="L84" s="3">
        <v>2.3601353432591101E-3</v>
      </c>
      <c r="M84" s="2">
        <v>0.13570509480371601</v>
      </c>
      <c r="N84" s="3">
        <v>1.03669885287911E-2</v>
      </c>
    </row>
    <row r="85" spans="1:14" x14ac:dyDescent="0.4">
      <c r="A85" s="11"/>
      <c r="B85" s="1" t="s">
        <v>75</v>
      </c>
      <c r="C85" s="2">
        <v>0.26975664108880298</v>
      </c>
      <c r="D85" s="3">
        <v>5.5419472722594704E-264</v>
      </c>
      <c r="E85" s="2">
        <v>0.122434336657404</v>
      </c>
      <c r="F85" s="3">
        <v>1.21446534497915E-6</v>
      </c>
      <c r="G85" s="2">
        <v>7.9850866448260699E-2</v>
      </c>
      <c r="H85" s="3">
        <v>0.147175966776186</v>
      </c>
      <c r="I85" s="2">
        <v>0.13845601009859501</v>
      </c>
      <c r="J85" s="3">
        <v>8.1633352748311395E-3</v>
      </c>
      <c r="K85" s="2">
        <v>0.108564382083794</v>
      </c>
      <c r="L85" s="3">
        <v>3.9239478417551099E-2</v>
      </c>
      <c r="M85" s="2">
        <v>0.228630074074263</v>
      </c>
      <c r="N85" s="3">
        <v>1.3218957297487901E-5</v>
      </c>
    </row>
    <row r="86" spans="1:14" x14ac:dyDescent="0.4">
      <c r="A86" s="11"/>
      <c r="B86" s="1" t="s">
        <v>76</v>
      </c>
      <c r="C86" s="2">
        <v>0.26233557616325798</v>
      </c>
      <c r="D86" s="3">
        <v>2.9598055375677601E-249</v>
      </c>
      <c r="E86" s="2">
        <v>0.14346184332317</v>
      </c>
      <c r="F86" s="3">
        <v>1.2347162744650799E-8</v>
      </c>
      <c r="G86" s="2">
        <v>0.144462489278427</v>
      </c>
      <c r="H86" s="3">
        <v>8.4848211193386692E-3</v>
      </c>
      <c r="I86" s="2">
        <v>1.2471203260615901E-2</v>
      </c>
      <c r="J86" s="3">
        <v>0.812558859325339</v>
      </c>
      <c r="K86" s="2">
        <v>0.15113213370605499</v>
      </c>
      <c r="L86" s="3">
        <v>4.0007694570319101E-3</v>
      </c>
      <c r="M86" s="2">
        <v>6.9438951243023503E-2</v>
      </c>
      <c r="N86" s="3">
        <v>0.19116448392170099</v>
      </c>
    </row>
    <row r="87" spans="1:14" x14ac:dyDescent="0.4">
      <c r="A87" s="11"/>
      <c r="B87" s="1" t="s">
        <v>77</v>
      </c>
      <c r="C87" s="2">
        <v>0.287402001505775</v>
      </c>
      <c r="D87" s="3">
        <v>6.3711799608369298E-301</v>
      </c>
      <c r="E87" s="2">
        <v>0.159296346487728</v>
      </c>
      <c r="F87" s="3">
        <v>2.4332374896180199E-10</v>
      </c>
      <c r="G87" s="2">
        <v>0.19426485798576101</v>
      </c>
      <c r="H87" s="3">
        <v>3.7813199246465801E-4</v>
      </c>
      <c r="I87" s="2">
        <v>1.5360055708545799E-2</v>
      </c>
      <c r="J87" s="3">
        <v>0.77024039311249404</v>
      </c>
      <c r="K87" s="2">
        <v>0.166944629870448</v>
      </c>
      <c r="L87" s="3">
        <v>1.4559881243187999E-3</v>
      </c>
      <c r="M87" s="2">
        <v>0.18769821226212499</v>
      </c>
      <c r="N87" s="3">
        <v>3.6983190834399002E-4</v>
      </c>
    </row>
    <row r="88" spans="1:14" x14ac:dyDescent="0.4">
      <c r="A88" s="11"/>
      <c r="B88" s="1" t="s">
        <v>78</v>
      </c>
      <c r="C88" s="2">
        <v>0.26255264715960702</v>
      </c>
      <c r="D88" s="3">
        <v>1.11472853968506E-249</v>
      </c>
      <c r="E88" s="2">
        <v>0.141833289900829</v>
      </c>
      <c r="F88" s="3">
        <v>1.8068056711108198E-8</v>
      </c>
      <c r="G88" s="2">
        <v>0.165429433449376</v>
      </c>
      <c r="H88" s="3">
        <v>2.5347006496556899E-3</v>
      </c>
      <c r="I88" s="2">
        <v>-2.7042198429928201E-2</v>
      </c>
      <c r="J88" s="3">
        <v>0.60707597789307799</v>
      </c>
      <c r="K88" s="2">
        <v>0.14489747973963599</v>
      </c>
      <c r="L88" s="3">
        <v>5.8143063390529298E-3</v>
      </c>
      <c r="M88" s="2">
        <v>0.115457249093684</v>
      </c>
      <c r="N88" s="3">
        <v>2.9400798325106399E-2</v>
      </c>
    </row>
    <row r="89" spans="1:14" x14ac:dyDescent="0.4">
      <c r="A89" s="11"/>
      <c r="B89" s="1" t="s">
        <v>79</v>
      </c>
      <c r="C89" s="2">
        <v>0.266696940924118</v>
      </c>
      <c r="D89" s="3">
        <v>7.4666987444570198E-258</v>
      </c>
      <c r="E89" s="2">
        <v>0.13210011110028599</v>
      </c>
      <c r="F89" s="3">
        <v>1.6085737583079001E-7</v>
      </c>
      <c r="G89" s="2">
        <v>0.13723642633140201</v>
      </c>
      <c r="H89" s="3">
        <v>1.24478206456214E-2</v>
      </c>
      <c r="I89" s="2">
        <v>-1.8676677721619999E-2</v>
      </c>
      <c r="J89" s="3">
        <v>0.72248944089196498</v>
      </c>
      <c r="K89" s="2">
        <v>0.15446890027176899</v>
      </c>
      <c r="L89" s="3">
        <v>3.2566818797215998E-3</v>
      </c>
      <c r="M89" s="2">
        <v>4.7054857763723403E-2</v>
      </c>
      <c r="N89" s="3">
        <v>0.37605024060506198</v>
      </c>
    </row>
    <row r="90" spans="1:14" x14ac:dyDescent="0.4">
      <c r="A90" s="11"/>
      <c r="B90" s="1" t="s">
        <v>80</v>
      </c>
      <c r="C90" s="2">
        <v>0.317054786319241</v>
      </c>
      <c r="D90" s="4">
        <v>0</v>
      </c>
      <c r="E90" s="2">
        <v>0.26338554227455302</v>
      </c>
      <c r="F90" s="3">
        <v>1.51356347529732E-26</v>
      </c>
      <c r="G90" s="2">
        <v>0.138102717701024</v>
      </c>
      <c r="H90" s="3">
        <v>1.1643745716639901E-2</v>
      </c>
      <c r="I90" s="2">
        <v>8.7235084802408505E-2</v>
      </c>
      <c r="J90" s="3">
        <v>9.6096242629091E-2</v>
      </c>
      <c r="K90" s="2">
        <v>0.145669917387905</v>
      </c>
      <c r="L90" s="3">
        <v>5.4896940737050696E-3</v>
      </c>
      <c r="M90" s="2">
        <v>0.22890270848841901</v>
      </c>
      <c r="N90" s="3">
        <v>1.25417581031723E-5</v>
      </c>
    </row>
    <row r="91" spans="1:14" x14ac:dyDescent="0.4">
      <c r="A91" s="11"/>
      <c r="B91" s="1" t="s">
        <v>81</v>
      </c>
      <c r="C91" s="2">
        <v>0.32098999499721098</v>
      </c>
      <c r="D91" s="4">
        <v>0</v>
      </c>
      <c r="E91" s="2">
        <v>0.205419891685757</v>
      </c>
      <c r="F91" s="3">
        <v>1.4892251226834099E-16</v>
      </c>
      <c r="G91" s="2">
        <v>0.11511507591412699</v>
      </c>
      <c r="H91" s="3">
        <v>3.5751805113700297E-2</v>
      </c>
      <c r="I91" s="2">
        <v>4.4731324897788801E-3</v>
      </c>
      <c r="J91" s="3">
        <v>0.93212912474218601</v>
      </c>
      <c r="K91" s="2">
        <v>9.7768802935383606E-2</v>
      </c>
      <c r="L91" s="3">
        <v>6.3140784830531801E-2</v>
      </c>
      <c r="M91" s="2">
        <v>2.5695320695516902E-2</v>
      </c>
      <c r="N91" s="3">
        <v>0.62847385936397904</v>
      </c>
    </row>
    <row r="92" spans="1:14" x14ac:dyDescent="0.4">
      <c r="A92" s="11"/>
      <c r="B92" s="1" t="s">
        <v>82</v>
      </c>
      <c r="C92" s="2">
        <v>0.26726959294674202</v>
      </c>
      <c r="D92" s="3">
        <v>6.5990508574178504E-264</v>
      </c>
      <c r="E92" s="2">
        <v>0.19198673264414101</v>
      </c>
      <c r="F92" s="3">
        <v>1.29070688905855E-14</v>
      </c>
      <c r="G92" s="2">
        <v>0.13933032517625599</v>
      </c>
      <c r="H92" s="3">
        <v>1.09150586560662E-2</v>
      </c>
      <c r="I92" s="2">
        <v>-5.4119977691283003E-2</v>
      </c>
      <c r="J92" s="3">
        <v>0.30246108127424598</v>
      </c>
      <c r="K92" s="2">
        <v>7.6038593539281302E-2</v>
      </c>
      <c r="L92" s="3">
        <v>0.14878952006878199</v>
      </c>
      <c r="M92" s="2">
        <v>-1.6518938945172399E-2</v>
      </c>
      <c r="N92" s="3">
        <v>0.75576810179270004</v>
      </c>
    </row>
    <row r="93" spans="1:14" x14ac:dyDescent="0.4">
      <c r="A93" s="11"/>
      <c r="B93" s="1" t="s">
        <v>83</v>
      </c>
      <c r="C93" s="2">
        <v>0.25264759741977899</v>
      </c>
      <c r="D93" s="3">
        <v>4.1589102738275697E-235</v>
      </c>
      <c r="E93" s="2">
        <v>0.15092185677842301</v>
      </c>
      <c r="F93" s="3">
        <v>1.57513127203236E-9</v>
      </c>
      <c r="G93" s="2">
        <v>0.21054569129126</v>
      </c>
      <c r="H93" s="3">
        <v>1.08331296878997E-4</v>
      </c>
      <c r="I93" s="2">
        <v>-2.8973681940506299E-2</v>
      </c>
      <c r="J93" s="3">
        <v>0.58111376659862302</v>
      </c>
      <c r="K93" s="2">
        <v>0.13410935682155301</v>
      </c>
      <c r="L93" s="3">
        <v>1.06392882180045E-2</v>
      </c>
      <c r="M93" s="2">
        <v>1.3323949541681999E-3</v>
      </c>
      <c r="N93" s="3">
        <v>0.97998590216744597</v>
      </c>
    </row>
    <row r="94" spans="1:14" x14ac:dyDescent="0.4">
      <c r="A94" s="11"/>
      <c r="B94" s="1" t="s">
        <v>84</v>
      </c>
      <c r="C94" s="2">
        <v>0.260385679733735</v>
      </c>
      <c r="D94" s="3">
        <v>4.06231023466213E-250</v>
      </c>
      <c r="E94" s="2">
        <v>0.17465009647598001</v>
      </c>
      <c r="F94" s="3">
        <v>2.5713595418750998E-12</v>
      </c>
      <c r="G94" s="2">
        <v>0.20146974297890699</v>
      </c>
      <c r="H94" s="3">
        <v>2.1503097350672901E-4</v>
      </c>
      <c r="I94" s="2">
        <v>-3.3250966735236101E-2</v>
      </c>
      <c r="J94" s="3">
        <v>0.52656714791994397</v>
      </c>
      <c r="K94" s="2">
        <v>0.15277422745835201</v>
      </c>
      <c r="L94" s="3">
        <v>3.5706081574293901E-3</v>
      </c>
      <c r="M94" s="2">
        <v>6.0458315994916197E-2</v>
      </c>
      <c r="N94" s="3">
        <v>0.25455196936032598</v>
      </c>
    </row>
    <row r="95" spans="1:14" x14ac:dyDescent="0.4">
      <c r="A95" s="11"/>
      <c r="B95" s="1" t="s">
        <v>85</v>
      </c>
      <c r="C95" s="2">
        <v>0.27802988323358802</v>
      </c>
      <c r="D95" s="3">
        <v>2.70087640046954E-286</v>
      </c>
      <c r="E95" s="2">
        <v>0.19820005607352201</v>
      </c>
      <c r="F95" s="3">
        <v>1.7046189506457399E-15</v>
      </c>
      <c r="G95" s="2">
        <v>0.13069360571168201</v>
      </c>
      <c r="H95" s="3">
        <v>1.7023029269138099E-2</v>
      </c>
      <c r="I95" s="2">
        <v>-1.36943661482208E-2</v>
      </c>
      <c r="J95" s="3">
        <v>0.794288917543989</v>
      </c>
      <c r="K95" s="2">
        <v>0.136407320452784</v>
      </c>
      <c r="L95" s="3">
        <v>9.36301665237637E-3</v>
      </c>
      <c r="M95" s="2">
        <v>3.9895121298502603E-2</v>
      </c>
      <c r="N95" s="3">
        <v>0.45238084000797801</v>
      </c>
    </row>
    <row r="96" spans="1:14" x14ac:dyDescent="0.4">
      <c r="A96" s="10" t="s">
        <v>251</v>
      </c>
      <c r="B96" s="1" t="s">
        <v>110</v>
      </c>
      <c r="C96" s="2">
        <v>0.33886518486582401</v>
      </c>
      <c r="D96" s="1">
        <v>0</v>
      </c>
      <c r="E96" s="2">
        <v>0.24353842284631499</v>
      </c>
      <c r="F96" s="3">
        <v>7.4672802092676101E-22</v>
      </c>
      <c r="G96" s="2">
        <v>8.6140641068148394E-2</v>
      </c>
      <c r="H96" s="3">
        <v>0.12118446059174399</v>
      </c>
      <c r="I96" s="2">
        <v>-5.1038647907644596E-3</v>
      </c>
      <c r="J96" s="3">
        <v>0.92290711872159703</v>
      </c>
      <c r="K96" s="2">
        <v>0.106818595235674</v>
      </c>
      <c r="L96" s="3">
        <v>4.2239975206174001E-2</v>
      </c>
      <c r="M96" s="2">
        <v>3.1806615413359302E-2</v>
      </c>
      <c r="N96" s="3">
        <v>0.55029366922954503</v>
      </c>
    </row>
    <row r="97" spans="1:14" x14ac:dyDescent="0.4">
      <c r="A97" s="11"/>
      <c r="B97" s="1" t="s">
        <v>111</v>
      </c>
      <c r="C97" s="2">
        <v>0.287647686665021</v>
      </c>
      <c r="D97" s="3">
        <v>5.9684370124975E-283</v>
      </c>
      <c r="E97" s="2">
        <v>0.17034455871541801</v>
      </c>
      <c r="F97" s="3">
        <v>2.60980407309083E-11</v>
      </c>
      <c r="G97" s="2">
        <v>0.194127028293967</v>
      </c>
      <c r="H97" s="3">
        <v>4.3198335068142898E-4</v>
      </c>
      <c r="I97" s="2">
        <v>3.4539698059098303E-2</v>
      </c>
      <c r="J97" s="3">
        <v>0.51241287303324001</v>
      </c>
      <c r="K97" s="2">
        <v>0.13846226752191099</v>
      </c>
      <c r="L97" s="3">
        <v>8.3388864548529801E-3</v>
      </c>
      <c r="M97" s="2">
        <v>2.1054893422190898E-2</v>
      </c>
      <c r="N97" s="3">
        <v>0.69258511756396102</v>
      </c>
    </row>
    <row r="98" spans="1:14" x14ac:dyDescent="0.4">
      <c r="A98" s="11"/>
      <c r="B98" s="1" t="s">
        <v>112</v>
      </c>
      <c r="C98" s="2">
        <v>0.33593343154889499</v>
      </c>
      <c r="D98" s="1">
        <v>0</v>
      </c>
      <c r="E98" s="2">
        <v>0.24852308572576901</v>
      </c>
      <c r="F98" s="3">
        <v>1.01971894969899E-22</v>
      </c>
      <c r="G98" s="2">
        <v>9.17623500209723E-2</v>
      </c>
      <c r="H98" s="3">
        <v>9.8660762524513404E-2</v>
      </c>
      <c r="I98" s="2">
        <v>-1.06127312703712E-2</v>
      </c>
      <c r="J98" s="3">
        <v>0.84052006436965598</v>
      </c>
      <c r="K98" s="2">
        <v>7.1861464088410806E-2</v>
      </c>
      <c r="L98" s="3">
        <v>0.17247527921355199</v>
      </c>
      <c r="M98" s="2">
        <v>4.9353898207578697E-2</v>
      </c>
      <c r="N98" s="3">
        <v>0.35383088967621301</v>
      </c>
    </row>
    <row r="99" spans="1:14" x14ac:dyDescent="0.4">
      <c r="A99" s="11"/>
      <c r="B99" s="1" t="s">
        <v>113</v>
      </c>
      <c r="C99" s="2">
        <v>0.27545276384232897</v>
      </c>
      <c r="D99" s="3">
        <v>1.0602827453149701E-258</v>
      </c>
      <c r="E99" s="2">
        <v>0.17918983867322599</v>
      </c>
      <c r="F99" s="3">
        <v>2.2375524484824698E-12</v>
      </c>
      <c r="G99" s="2">
        <v>0.13618523049080999</v>
      </c>
      <c r="H99" s="3">
        <v>1.4005881326750701E-2</v>
      </c>
      <c r="I99" s="2">
        <v>1.42640902623176E-2</v>
      </c>
      <c r="J99" s="3">
        <v>0.78680025894620498</v>
      </c>
      <c r="K99" s="2">
        <v>9.6116374471447094E-2</v>
      </c>
      <c r="L99" s="3">
        <v>6.7753135038285506E-2</v>
      </c>
      <c r="M99" s="2">
        <v>0.14875127878858399</v>
      </c>
      <c r="N99" s="3">
        <v>4.9781396699469099E-3</v>
      </c>
    </row>
    <row r="100" spans="1:14" x14ac:dyDescent="0.4">
      <c r="A100" s="11"/>
      <c r="B100" s="1" t="s">
        <v>114</v>
      </c>
      <c r="C100" s="2">
        <v>0.32757361239281202</v>
      </c>
      <c r="D100" s="1">
        <v>0</v>
      </c>
      <c r="E100" s="2">
        <v>0.228304958079525</v>
      </c>
      <c r="F100" s="3">
        <v>2.4916376913717302E-19</v>
      </c>
      <c r="G100" s="2">
        <v>0.152542961158082</v>
      </c>
      <c r="H100" s="3">
        <v>5.8592481267791601E-3</v>
      </c>
      <c r="I100" s="2">
        <v>-6.5241171801476401E-3</v>
      </c>
      <c r="J100" s="3">
        <v>0.90155138335709595</v>
      </c>
      <c r="K100" s="2">
        <v>0.116763728165602</v>
      </c>
      <c r="L100" s="3">
        <v>2.6316981639297601E-2</v>
      </c>
      <c r="M100" s="2">
        <v>4.4464394248006599E-2</v>
      </c>
      <c r="N100" s="3">
        <v>0.40358718104370001</v>
      </c>
    </row>
    <row r="101" spans="1:14" x14ac:dyDescent="0.4">
      <c r="A101" s="11"/>
      <c r="B101" s="1" t="s">
        <v>115</v>
      </c>
      <c r="C101" s="2">
        <v>0.32088553299774403</v>
      </c>
      <c r="D101" s="1">
        <v>0</v>
      </c>
      <c r="E101" s="2">
        <v>0.218118865193939</v>
      </c>
      <c r="F101" s="3">
        <v>9.6620647597258694E-18</v>
      </c>
      <c r="G101" s="2">
        <v>0.11979133346041999</v>
      </c>
      <c r="H101" s="3">
        <v>3.0847965875339101E-2</v>
      </c>
      <c r="I101" s="2">
        <v>-3.0558016026001702E-3</v>
      </c>
      <c r="J101" s="3">
        <v>0.95379670444305997</v>
      </c>
      <c r="K101" s="2">
        <v>8.13755018077012E-2</v>
      </c>
      <c r="L101" s="3">
        <v>0.122229275486678</v>
      </c>
      <c r="M101" s="2">
        <v>6.1032494584425202E-2</v>
      </c>
      <c r="N101" s="3">
        <v>0.25140056973326302</v>
      </c>
    </row>
    <row r="102" spans="1:14" x14ac:dyDescent="0.4">
      <c r="A102" s="11"/>
      <c r="B102" s="1" t="s">
        <v>116</v>
      </c>
      <c r="C102" s="2">
        <v>0.28858632996325601</v>
      </c>
      <c r="D102" s="3">
        <v>7.2144783390500904E-285</v>
      </c>
      <c r="E102" s="2">
        <v>0.18651520136079899</v>
      </c>
      <c r="F102" s="3">
        <v>2.6558705860251701E-13</v>
      </c>
      <c r="G102" s="2">
        <v>0.14629576505375999</v>
      </c>
      <c r="H102" s="3">
        <v>8.2552255526284896E-3</v>
      </c>
      <c r="I102" s="2">
        <v>-2.4288160954755299E-2</v>
      </c>
      <c r="J102" s="3">
        <v>0.64509745653922801</v>
      </c>
      <c r="K102" s="2">
        <v>0.114108653468923</v>
      </c>
      <c r="L102" s="3">
        <v>2.9957560319847702E-2</v>
      </c>
      <c r="M102" s="2">
        <v>3.2803707062588901E-2</v>
      </c>
      <c r="N102" s="3">
        <v>0.53785809728054002</v>
      </c>
    </row>
    <row r="103" spans="1:14" x14ac:dyDescent="0.4">
      <c r="A103" s="11"/>
      <c r="B103" s="1" t="s">
        <v>117</v>
      </c>
      <c r="C103" s="2">
        <v>0.32997134453984001</v>
      </c>
      <c r="D103" s="1">
        <v>0</v>
      </c>
      <c r="E103" s="2">
        <v>0.23522511498031301</v>
      </c>
      <c r="F103" s="3">
        <v>1.87206028416497E-20</v>
      </c>
      <c r="G103" s="2">
        <v>7.9772636011385206E-2</v>
      </c>
      <c r="H103" s="3">
        <v>0.15132466077902401</v>
      </c>
      <c r="I103" s="2">
        <v>5.9910738390539101E-3</v>
      </c>
      <c r="J103" s="3">
        <v>0.90955905603943399</v>
      </c>
      <c r="K103" s="2">
        <v>6.5968994191677705E-2</v>
      </c>
      <c r="L103" s="3">
        <v>0.210508243715128</v>
      </c>
      <c r="M103" s="2">
        <v>3.3921050141058499E-2</v>
      </c>
      <c r="N103" s="3">
        <v>0.52409173450288105</v>
      </c>
    </row>
    <row r="104" spans="1:14" x14ac:dyDescent="0.4">
      <c r="A104" s="11"/>
      <c r="B104" s="1" t="s">
        <v>118</v>
      </c>
      <c r="C104" s="2">
        <v>0.31465247950854303</v>
      </c>
      <c r="D104" s="1">
        <v>0</v>
      </c>
      <c r="E104" s="2">
        <v>0.22816195143599</v>
      </c>
      <c r="F104" s="3">
        <v>2.6262181275129702E-19</v>
      </c>
      <c r="G104" s="2">
        <v>0.16348333031444401</v>
      </c>
      <c r="H104" s="3">
        <v>3.1186625962380402E-3</v>
      </c>
      <c r="I104" s="2">
        <v>6.5159145102676001E-3</v>
      </c>
      <c r="J104" s="3">
        <v>0.90167453498638706</v>
      </c>
      <c r="K104" s="2">
        <v>0.124762470802718</v>
      </c>
      <c r="L104" s="3">
        <v>1.7556363588339601E-2</v>
      </c>
      <c r="M104" s="2">
        <v>7.0554390264112601E-2</v>
      </c>
      <c r="N104" s="3">
        <v>0.18473652876622601</v>
      </c>
    </row>
    <row r="105" spans="1:14" x14ac:dyDescent="0.4">
      <c r="A105" s="11"/>
      <c r="B105" s="1" t="s">
        <v>119</v>
      </c>
      <c r="C105" s="2">
        <v>0.32209670981511102</v>
      </c>
      <c r="D105" s="1">
        <v>0</v>
      </c>
      <c r="E105" s="2">
        <v>0.241768683788668</v>
      </c>
      <c r="F105" s="3">
        <v>1.4979508452899101E-21</v>
      </c>
      <c r="G105" s="2">
        <v>0.108357659520796</v>
      </c>
      <c r="H105" s="3">
        <v>5.0977521165575003E-2</v>
      </c>
      <c r="I105" s="2">
        <v>-2.1727473329318202E-3</v>
      </c>
      <c r="J105" s="3">
        <v>0.96713931384861196</v>
      </c>
      <c r="K105" s="2">
        <v>7.7374822356559E-2</v>
      </c>
      <c r="L105" s="3">
        <v>0.14176002444674601</v>
      </c>
      <c r="M105" s="2">
        <v>6.2925649342970305E-2</v>
      </c>
      <c r="N105" s="3">
        <v>0.23696735055939</v>
      </c>
    </row>
    <row r="106" spans="1:14" x14ac:dyDescent="0.4">
      <c r="A106" s="11"/>
      <c r="B106" s="1" t="s">
        <v>120</v>
      </c>
      <c r="C106" s="2">
        <v>0.31691360643100402</v>
      </c>
      <c r="D106" s="1">
        <v>0</v>
      </c>
      <c r="E106" s="2">
        <v>0.23282441435169801</v>
      </c>
      <c r="F106" s="3">
        <v>4.6393413278785698E-20</v>
      </c>
      <c r="G106" s="2">
        <v>0.13557082756661001</v>
      </c>
      <c r="H106" s="3">
        <v>1.44481665992101E-2</v>
      </c>
      <c r="I106" s="2">
        <v>-4.9310360904304996E-3</v>
      </c>
      <c r="J106" s="3">
        <v>0.92550996373815797</v>
      </c>
      <c r="K106" s="2">
        <v>0.109952781433434</v>
      </c>
      <c r="L106" s="3">
        <v>3.6518818018497802E-2</v>
      </c>
      <c r="M106" s="2">
        <v>0.105172859072016</v>
      </c>
      <c r="N106" s="3">
        <v>4.7690673650180898E-2</v>
      </c>
    </row>
    <row r="107" spans="1:14" x14ac:dyDescent="0.4">
      <c r="A107" s="11"/>
      <c r="B107" s="1" t="s">
        <v>121</v>
      </c>
      <c r="C107" s="2">
        <v>0.28131137347737201</v>
      </c>
      <c r="D107" s="3">
        <v>3.3807718891474098E-270</v>
      </c>
      <c r="E107" s="2">
        <v>0.17937422229052299</v>
      </c>
      <c r="F107" s="3">
        <v>2.12297743608556E-12</v>
      </c>
      <c r="G107" s="2">
        <v>0.105024322450065</v>
      </c>
      <c r="H107" s="3">
        <v>5.8585460885851197E-2</v>
      </c>
      <c r="I107" s="2">
        <v>7.8132244224402604E-3</v>
      </c>
      <c r="J107" s="3">
        <v>0.88222844735563</v>
      </c>
      <c r="K107" s="2">
        <v>0.113574030400535</v>
      </c>
      <c r="L107" s="3">
        <v>3.0740587431458698E-2</v>
      </c>
      <c r="M107" s="2">
        <v>6.5055864716202796E-2</v>
      </c>
      <c r="N107" s="3">
        <v>0.221435842007002</v>
      </c>
    </row>
    <row r="108" spans="1:14" x14ac:dyDescent="0.4">
      <c r="A108" s="11"/>
      <c r="B108" s="1" t="s">
        <v>122</v>
      </c>
      <c r="C108" s="2">
        <v>0.29512742791514901</v>
      </c>
      <c r="D108" s="3">
        <v>1.9464024702019298E-298</v>
      </c>
      <c r="E108" s="2">
        <v>0.21167050607183899</v>
      </c>
      <c r="F108" s="3">
        <v>8.9226346008159099E-17</v>
      </c>
      <c r="G108" s="2">
        <v>0.14367010182936599</v>
      </c>
      <c r="H108" s="3">
        <v>9.4993900915084795E-3</v>
      </c>
      <c r="I108" s="2">
        <v>1.2529525901765899E-2</v>
      </c>
      <c r="J108" s="3">
        <v>0.81221048467590695</v>
      </c>
      <c r="K108" s="2">
        <v>9.4605653372124496E-2</v>
      </c>
      <c r="L108" s="3">
        <v>7.2208051566213904E-2</v>
      </c>
      <c r="M108" s="2">
        <v>6.0589972477401603E-2</v>
      </c>
      <c r="N108" s="3">
        <v>0.25486056565279402</v>
      </c>
    </row>
    <row r="109" spans="1:14" x14ac:dyDescent="0.4">
      <c r="A109" s="11"/>
      <c r="B109" s="1" t="s">
        <v>123</v>
      </c>
      <c r="C109" s="2">
        <v>0.296626976230072</v>
      </c>
      <c r="D109" s="3">
        <v>1.34162920011346E-301</v>
      </c>
      <c r="E109" s="2">
        <v>0.21151703973868999</v>
      </c>
      <c r="F109" s="3">
        <v>9.3992342031425494E-17</v>
      </c>
      <c r="G109" s="2">
        <v>0.104048567057365</v>
      </c>
      <c r="H109" s="3">
        <v>6.0982354089064598E-2</v>
      </c>
      <c r="I109" s="2">
        <v>2.17156800543786E-2</v>
      </c>
      <c r="J109" s="3">
        <v>0.68049438168963405</v>
      </c>
      <c r="K109" s="2">
        <v>0.100003925234203</v>
      </c>
      <c r="L109" s="3">
        <v>5.73162246604461E-2</v>
      </c>
      <c r="M109" s="2">
        <v>0.186771474534774</v>
      </c>
      <c r="N109" s="3">
        <v>4.0345528311221102E-4</v>
      </c>
    </row>
    <row r="110" spans="1:14" x14ac:dyDescent="0.4">
      <c r="A110" s="11"/>
      <c r="B110" s="1" t="s">
        <v>124</v>
      </c>
      <c r="C110" s="2">
        <v>0.294101015373261</v>
      </c>
      <c r="D110" s="3">
        <v>2.7688814148505101E-296</v>
      </c>
      <c r="E110" s="2">
        <v>0.19639331381783801</v>
      </c>
      <c r="F110" s="3">
        <v>1.30344618646504E-14</v>
      </c>
      <c r="G110" s="2">
        <v>0.13855951922381099</v>
      </c>
      <c r="H110" s="3">
        <v>1.2406547444294201E-2</v>
      </c>
      <c r="I110" s="2">
        <v>-2.12906584142903E-2</v>
      </c>
      <c r="J110" s="3">
        <v>0.68641335192870701</v>
      </c>
      <c r="K110" s="2">
        <v>0.12910349993028</v>
      </c>
      <c r="L110" s="3">
        <v>1.39650240765384E-2</v>
      </c>
      <c r="M110" s="2">
        <v>6.6498932207650893E-2</v>
      </c>
      <c r="N110" s="3">
        <v>0.21133575573869201</v>
      </c>
    </row>
    <row r="111" spans="1:14" x14ac:dyDescent="0.4">
      <c r="A111" s="11"/>
      <c r="B111" s="1" t="s">
        <v>125</v>
      </c>
      <c r="C111" s="2">
        <v>0.33347829579374499</v>
      </c>
      <c r="D111" s="1">
        <v>0</v>
      </c>
      <c r="E111" s="2">
        <v>0.24293578370513</v>
      </c>
      <c r="F111" s="3">
        <v>9.4708338532363608E-22</v>
      </c>
      <c r="G111" s="2">
        <v>0.109498949508986</v>
      </c>
      <c r="H111" s="3">
        <v>4.8569780568799799E-2</v>
      </c>
      <c r="I111" s="2">
        <v>1.49086128116301E-2</v>
      </c>
      <c r="J111" s="3">
        <v>0.77741418933581796</v>
      </c>
      <c r="K111" s="2">
        <v>8.9994772411926202E-2</v>
      </c>
      <c r="L111" s="3">
        <v>8.7299834623819697E-2</v>
      </c>
      <c r="M111" s="2">
        <v>9.7280943224056393E-2</v>
      </c>
      <c r="N111" s="3">
        <v>6.7131368242667702E-2</v>
      </c>
    </row>
    <row r="112" spans="1:14" x14ac:dyDescent="0.4">
      <c r="A112" s="11"/>
      <c r="B112" s="1" t="s">
        <v>126</v>
      </c>
      <c r="C112" s="2">
        <v>0.31841171603137303</v>
      </c>
      <c r="D112" s="1">
        <v>0</v>
      </c>
      <c r="E112" s="2">
        <v>0.23341062712756599</v>
      </c>
      <c r="F112" s="3">
        <v>3.72067859989355E-20</v>
      </c>
      <c r="G112" s="2">
        <v>0.10631367727098399</v>
      </c>
      <c r="H112" s="3">
        <v>5.5538185804875302E-2</v>
      </c>
      <c r="I112" s="2">
        <v>-9.2141385102337495E-3</v>
      </c>
      <c r="J112" s="3">
        <v>0.86130882148219801</v>
      </c>
      <c r="K112" s="2">
        <v>0.13869034438488101</v>
      </c>
      <c r="L112" s="3">
        <v>8.2316096233387304E-3</v>
      </c>
      <c r="M112" s="2">
        <v>0.124117567059887</v>
      </c>
      <c r="N112" s="3">
        <v>1.9316864634506301E-2</v>
      </c>
    </row>
    <row r="113" spans="1:14" x14ac:dyDescent="0.4">
      <c r="A113" s="11"/>
      <c r="B113" s="1" t="s">
        <v>127</v>
      </c>
      <c r="C113" s="2">
        <v>0.280297296567938</v>
      </c>
      <c r="D113" s="3">
        <v>3.4607102920241303E-268</v>
      </c>
      <c r="E113" s="2">
        <v>0.17142296954408601</v>
      </c>
      <c r="F113" s="3">
        <v>1.9475762068436099E-11</v>
      </c>
      <c r="G113" s="2">
        <v>7.2872726932911303E-2</v>
      </c>
      <c r="H113" s="3">
        <v>0.19005620789711999</v>
      </c>
      <c r="I113" s="2">
        <v>6.6728441104399001E-3</v>
      </c>
      <c r="J113" s="3">
        <v>0.89931886839104003</v>
      </c>
      <c r="K113" s="2">
        <v>0.121997495514371</v>
      </c>
      <c r="L113" s="3">
        <v>2.0243074237205502E-2</v>
      </c>
      <c r="M113" s="2">
        <v>0.119032321613874</v>
      </c>
      <c r="N113" s="3">
        <v>2.4909045391778399E-2</v>
      </c>
    </row>
    <row r="114" spans="1:14" x14ac:dyDescent="0.4">
      <c r="A114" s="11"/>
      <c r="B114" s="1" t="s">
        <v>128</v>
      </c>
      <c r="C114" s="2">
        <v>0.29309762813469598</v>
      </c>
      <c r="D114" s="3">
        <v>3.4551495393410298E-294</v>
      </c>
      <c r="E114" s="2">
        <v>0.20313939742201501</v>
      </c>
      <c r="F114" s="3">
        <v>1.5148511670114499E-15</v>
      </c>
      <c r="G114" s="2">
        <v>0.10917211865629201</v>
      </c>
      <c r="H114" s="3">
        <v>4.9249370010543199E-2</v>
      </c>
      <c r="I114" s="2">
        <v>-3.2364806330739203E-2</v>
      </c>
      <c r="J114" s="3">
        <v>0.53933853899254802</v>
      </c>
      <c r="K114" s="2">
        <v>0.13252644884428599</v>
      </c>
      <c r="L114" s="3">
        <v>1.16058001193427E-2</v>
      </c>
      <c r="M114" s="2">
        <v>8.0001989809934504E-2</v>
      </c>
      <c r="N114" s="3">
        <v>0.13246576988482101</v>
      </c>
    </row>
    <row r="115" spans="1:14" x14ac:dyDescent="0.4">
      <c r="A115" s="11"/>
      <c r="B115" s="1" t="s">
        <v>129</v>
      </c>
      <c r="C115" s="2">
        <v>0.30557301474029502</v>
      </c>
      <c r="D115" s="5" t="s">
        <v>130</v>
      </c>
      <c r="E115" s="2">
        <v>0.20047190207558199</v>
      </c>
      <c r="F115" s="3">
        <v>3.5805051534256801E-15</v>
      </c>
      <c r="G115" s="2">
        <v>0.103162188147081</v>
      </c>
      <c r="H115" s="3">
        <v>6.3229237592830403E-2</v>
      </c>
      <c r="I115" s="2">
        <v>1.1330774751786E-2</v>
      </c>
      <c r="J115" s="3">
        <v>0.82988895550534902</v>
      </c>
      <c r="K115" s="2">
        <v>0.11196508561487201</v>
      </c>
      <c r="L115" s="3">
        <v>3.3203510377654399E-2</v>
      </c>
      <c r="M115" s="2">
        <v>0.11722430623990999</v>
      </c>
      <c r="N115" s="3">
        <v>2.72090893976756E-2</v>
      </c>
    </row>
    <row r="116" spans="1:14" x14ac:dyDescent="0.4">
      <c r="A116" s="11"/>
      <c r="B116" s="1" t="s">
        <v>131</v>
      </c>
      <c r="C116" s="2">
        <v>0.32966380544594398</v>
      </c>
      <c r="D116" s="1">
        <v>0</v>
      </c>
      <c r="E116" s="2">
        <v>0.220457336643193</v>
      </c>
      <c r="F116" s="3">
        <v>4.2392028916882797E-18</v>
      </c>
      <c r="G116" s="2">
        <v>0.113569640939128</v>
      </c>
      <c r="H116" s="3">
        <v>4.0742428858854401E-2</v>
      </c>
      <c r="I116" s="2">
        <v>2.0103076747393599E-2</v>
      </c>
      <c r="J116" s="3">
        <v>0.70305277035754998</v>
      </c>
      <c r="K116" s="2">
        <v>0.107280528717683</v>
      </c>
      <c r="L116" s="3">
        <v>4.13520537559686E-2</v>
      </c>
      <c r="M116" s="2">
        <v>0.13019062461620301</v>
      </c>
      <c r="N116" s="3">
        <v>1.40969143414213E-2</v>
      </c>
    </row>
    <row r="117" spans="1:14" x14ac:dyDescent="0.4">
      <c r="A117" s="11"/>
      <c r="B117" s="1" t="s">
        <v>132</v>
      </c>
      <c r="C117" s="2">
        <v>0.30320647757058</v>
      </c>
      <c r="D117" s="5" t="s">
        <v>133</v>
      </c>
      <c r="E117" s="2">
        <v>0.20617004900945701</v>
      </c>
      <c r="F117" s="3">
        <v>5.6182910260227203E-16</v>
      </c>
      <c r="G117" s="2">
        <v>0.15323203390050499</v>
      </c>
      <c r="H117" s="3">
        <v>5.6375120476691801E-3</v>
      </c>
      <c r="I117" s="2">
        <v>4.5059788681576897E-3</v>
      </c>
      <c r="J117" s="3">
        <v>0.93191475734416995</v>
      </c>
      <c r="K117" s="2">
        <v>0.14771051994016099</v>
      </c>
      <c r="L117" s="3">
        <v>4.8606323201820798E-3</v>
      </c>
      <c r="M117" s="2">
        <v>9.5385818405924694E-2</v>
      </c>
      <c r="N117" s="3">
        <v>7.2659634123699607E-2</v>
      </c>
    </row>
    <row r="118" spans="1:14" x14ac:dyDescent="0.4">
      <c r="A118" s="11"/>
      <c r="B118" s="1" t="s">
        <v>134</v>
      </c>
      <c r="C118" s="2">
        <v>0.319709930824432</v>
      </c>
      <c r="D118" s="1">
        <v>0</v>
      </c>
      <c r="E118" s="2">
        <v>0.220703010804428</v>
      </c>
      <c r="F118" s="3">
        <v>3.8855975139187797E-18</v>
      </c>
      <c r="G118" s="2">
        <v>9.0965963126898794E-2</v>
      </c>
      <c r="H118" s="3">
        <v>0.10163272599130101</v>
      </c>
      <c r="I118" s="2">
        <v>8.5309609525719404E-3</v>
      </c>
      <c r="J118" s="3">
        <v>0.87149943597214996</v>
      </c>
      <c r="K118" s="2">
        <v>0.10238829128204301</v>
      </c>
      <c r="L118" s="3">
        <v>5.1600608609391099E-2</v>
      </c>
      <c r="M118" s="2">
        <v>0.11981709958024001</v>
      </c>
      <c r="N118" s="3">
        <v>2.3964102551932601E-2</v>
      </c>
    </row>
    <row r="119" spans="1:14" x14ac:dyDescent="0.4">
      <c r="A119" s="11"/>
      <c r="B119" s="1" t="s">
        <v>135</v>
      </c>
      <c r="C119" s="2">
        <v>0.324549578668688</v>
      </c>
      <c r="D119" s="1">
        <v>0</v>
      </c>
      <c r="E119" s="2">
        <v>0.21670758099111501</v>
      </c>
      <c r="F119" s="3">
        <v>1.58129811603973E-17</v>
      </c>
      <c r="G119" s="2">
        <v>7.8006664945474993E-2</v>
      </c>
      <c r="H119" s="3">
        <v>0.160615213393586</v>
      </c>
      <c r="I119" s="2">
        <v>9.1823665613148305E-3</v>
      </c>
      <c r="J119" s="3">
        <v>0.86178225171120004</v>
      </c>
      <c r="K119" s="2">
        <v>0.122746963216892</v>
      </c>
      <c r="L119" s="3">
        <v>1.9481661398396299E-2</v>
      </c>
      <c r="M119" s="2">
        <v>0.100324735821587</v>
      </c>
      <c r="N119" s="3">
        <v>5.8977240111277397E-2</v>
      </c>
    </row>
    <row r="120" spans="1:14" x14ac:dyDescent="0.4">
      <c r="A120" s="11"/>
      <c r="B120" s="1" t="s">
        <v>136</v>
      </c>
      <c r="C120" s="2">
        <v>0.31026937626604001</v>
      </c>
      <c r="D120" s="1">
        <v>0</v>
      </c>
      <c r="E120" s="2">
        <v>0.20157504357955</v>
      </c>
      <c r="F120" s="3">
        <v>2.5123739613789098E-15</v>
      </c>
      <c r="G120" s="2">
        <v>7.4835741823653504E-2</v>
      </c>
      <c r="H120" s="3">
        <v>0.178363726431712</v>
      </c>
      <c r="I120" s="2">
        <v>-4.5269219447587302E-3</v>
      </c>
      <c r="J120" s="3">
        <v>0.93159907925316998</v>
      </c>
      <c r="K120" s="2">
        <v>0.11354116483837499</v>
      </c>
      <c r="L120" s="3">
        <v>3.0789289223751098E-2</v>
      </c>
      <c r="M120" s="2">
        <v>5.5980424717987601E-2</v>
      </c>
      <c r="N120" s="3">
        <v>0.292865116927567</v>
      </c>
    </row>
    <row r="121" spans="1:14" x14ac:dyDescent="0.4">
      <c r="A121" s="11"/>
      <c r="B121" s="1" t="s">
        <v>137</v>
      </c>
      <c r="C121" s="2">
        <v>0.30498266593658402</v>
      </c>
      <c r="D121" s="5" t="s">
        <v>138</v>
      </c>
      <c r="E121" s="2">
        <v>0.19990414003570001</v>
      </c>
      <c r="F121" s="3">
        <v>4.2932477253813903E-15</v>
      </c>
      <c r="G121" s="2">
        <v>0.144513106158982</v>
      </c>
      <c r="H121" s="3">
        <v>9.0829074142714204E-3</v>
      </c>
      <c r="I121" s="2">
        <v>-1.13671681708778E-2</v>
      </c>
      <c r="J121" s="3">
        <v>0.82935093448455799</v>
      </c>
      <c r="K121" s="2">
        <v>0.106002205924937</v>
      </c>
      <c r="L121" s="3">
        <v>4.3848508312233699E-2</v>
      </c>
      <c r="M121" s="2">
        <v>0.107726632760216</v>
      </c>
      <c r="N121" s="3">
        <v>4.2511963963568503E-2</v>
      </c>
    </row>
    <row r="122" spans="1:14" x14ac:dyDescent="0.4">
      <c r="A122" s="11"/>
      <c r="B122" s="1" t="s">
        <v>139</v>
      </c>
      <c r="C122" s="2">
        <v>0.32242118068720799</v>
      </c>
      <c r="D122" s="1">
        <v>0</v>
      </c>
      <c r="E122" s="2">
        <v>0.20887542400693099</v>
      </c>
      <c r="F122" s="3">
        <v>2.2874924432566499E-16</v>
      </c>
      <c r="G122" s="2">
        <v>0.13866440816217401</v>
      </c>
      <c r="H122" s="3">
        <v>1.23397661179162E-2</v>
      </c>
      <c r="I122" s="2">
        <v>1.5703138531495101E-3</v>
      </c>
      <c r="J122" s="3">
        <v>0.976247338134415</v>
      </c>
      <c r="K122" s="2">
        <v>0.13087918710417301</v>
      </c>
      <c r="L122" s="3">
        <v>1.2693196922749001E-2</v>
      </c>
      <c r="M122" s="2">
        <v>0.113958936978167</v>
      </c>
      <c r="N122" s="3">
        <v>3.1827079538921499E-2</v>
      </c>
    </row>
    <row r="123" spans="1:14" x14ac:dyDescent="0.4">
      <c r="A123" s="11"/>
      <c r="B123" s="1" t="s">
        <v>140</v>
      </c>
      <c r="C123" s="2">
        <v>0.31999262723553801</v>
      </c>
      <c r="D123" s="1">
        <v>0</v>
      </c>
      <c r="E123" s="2">
        <v>0.22279468728377499</v>
      </c>
      <c r="F123" s="3">
        <v>1.8431629246282E-18</v>
      </c>
      <c r="G123" s="2">
        <v>5.5224982380312898E-2</v>
      </c>
      <c r="H123" s="3">
        <v>0.32095164489907202</v>
      </c>
      <c r="I123" s="2">
        <v>3.3332525565882398E-2</v>
      </c>
      <c r="J123" s="3">
        <v>0.52727131745913303</v>
      </c>
      <c r="K123" s="2">
        <v>0.111693727320767</v>
      </c>
      <c r="L123" s="3">
        <v>3.3635047656576503E-2</v>
      </c>
      <c r="M123" s="2">
        <v>0.164015748201468</v>
      </c>
      <c r="N123" s="3">
        <v>1.9324858636402299E-3</v>
      </c>
    </row>
    <row r="124" spans="1:14" x14ac:dyDescent="0.4">
      <c r="A124" s="11"/>
      <c r="B124" s="1" t="s">
        <v>141</v>
      </c>
      <c r="C124" s="2">
        <v>0.31929366766089501</v>
      </c>
      <c r="D124" s="1">
        <v>0</v>
      </c>
      <c r="E124" s="2">
        <v>0.20964674717707801</v>
      </c>
      <c r="F124" s="3">
        <v>1.7664762743599701E-16</v>
      </c>
      <c r="G124" s="2">
        <v>8.9568515628077106E-2</v>
      </c>
      <c r="H124" s="3">
        <v>0.107018772894731</v>
      </c>
      <c r="I124" s="2">
        <v>-1.30136356542813E-2</v>
      </c>
      <c r="J124" s="3">
        <v>0.80509751642840199</v>
      </c>
      <c r="K124" s="2">
        <v>0.117386838556071</v>
      </c>
      <c r="L124" s="3">
        <v>2.55199789774916E-2</v>
      </c>
      <c r="M124" s="2">
        <v>9.7144675993352206E-2</v>
      </c>
      <c r="N124" s="3">
        <v>6.7517019485125604E-2</v>
      </c>
    </row>
    <row r="125" spans="1:14" x14ac:dyDescent="0.4">
      <c r="A125" s="11"/>
      <c r="B125" s="1" t="s">
        <v>142</v>
      </c>
      <c r="C125" s="2">
        <v>0.31502732985522303</v>
      </c>
      <c r="D125" s="1">
        <v>0</v>
      </c>
      <c r="E125" s="2">
        <v>0.21424885221534901</v>
      </c>
      <c r="F125" s="3">
        <v>3.6999095553071299E-17</v>
      </c>
      <c r="G125" s="2">
        <v>8.6775124984590599E-2</v>
      </c>
      <c r="H125" s="3">
        <v>0.11845777537076101</v>
      </c>
      <c r="I125" s="2">
        <v>1.7182992079271601E-2</v>
      </c>
      <c r="J125" s="3">
        <v>0.74455896998545101</v>
      </c>
      <c r="K125" s="2">
        <v>0.120389192987007</v>
      </c>
      <c r="L125" s="3">
        <v>2.19647428843068E-2</v>
      </c>
      <c r="M125" s="2">
        <v>0.15430649374038199</v>
      </c>
      <c r="N125" s="3">
        <v>3.5616879541478402E-3</v>
      </c>
    </row>
    <row r="126" spans="1:14" x14ac:dyDescent="0.4">
      <c r="A126" s="11"/>
      <c r="B126" s="1" t="s">
        <v>143</v>
      </c>
      <c r="C126" s="2">
        <v>0.318677231762512</v>
      </c>
      <c r="D126" s="1">
        <v>0</v>
      </c>
      <c r="E126" s="2">
        <v>0.196285413422703</v>
      </c>
      <c r="F126" s="3">
        <v>1.34826134057984E-14</v>
      </c>
      <c r="G126" s="2">
        <v>0.13032210355725399</v>
      </c>
      <c r="H126" s="3">
        <v>1.8753495237875301E-2</v>
      </c>
      <c r="I126" s="2">
        <v>5.9727904089068098E-3</v>
      </c>
      <c r="J126" s="3">
        <v>0.90983388695184397</v>
      </c>
      <c r="K126" s="2">
        <v>9.6568439201212997E-2</v>
      </c>
      <c r="L126" s="3">
        <v>6.6464695346203001E-2</v>
      </c>
      <c r="M126" s="2">
        <v>7.2887989937764505E-2</v>
      </c>
      <c r="N126" s="3">
        <v>0.17059491985729</v>
      </c>
    </row>
    <row r="127" spans="1:14" x14ac:dyDescent="0.4">
      <c r="A127" s="11"/>
      <c r="B127" s="1" t="s">
        <v>144</v>
      </c>
      <c r="C127" s="2">
        <v>0.29140037539503499</v>
      </c>
      <c r="D127" s="3">
        <v>1.16102430844947E-290</v>
      </c>
      <c r="E127" s="2">
        <v>0.17460124553954601</v>
      </c>
      <c r="F127" s="3">
        <v>8.1302687511155907E-12</v>
      </c>
      <c r="G127" s="2">
        <v>3.5097121262400499E-2</v>
      </c>
      <c r="H127" s="3">
        <v>0.52838139373985005</v>
      </c>
      <c r="I127" s="2">
        <v>-1.46327193428558E-2</v>
      </c>
      <c r="J127" s="3">
        <v>0.78142810624413594</v>
      </c>
      <c r="K127" s="2">
        <v>0.112211630515967</v>
      </c>
      <c r="L127" s="3">
        <v>3.2815533229506998E-2</v>
      </c>
      <c r="M127" s="2">
        <v>8.5799470639948403E-2</v>
      </c>
      <c r="N127" s="3">
        <v>0.106557432149769</v>
      </c>
    </row>
    <row r="128" spans="1:14" x14ac:dyDescent="0.4">
      <c r="A128" s="11"/>
      <c r="B128" s="1" t="s">
        <v>145</v>
      </c>
      <c r="C128" s="2">
        <v>0.31488688793436798</v>
      </c>
      <c r="D128" s="1">
        <v>0</v>
      </c>
      <c r="E128" s="2">
        <v>0.214671171729061</v>
      </c>
      <c r="F128" s="3">
        <v>3.1996365618150299E-17</v>
      </c>
      <c r="G128" s="2">
        <v>0.119068295032113</v>
      </c>
      <c r="H128" s="3">
        <v>3.1880711996432803E-2</v>
      </c>
      <c r="I128" s="2">
        <v>7.4640900973001996E-3</v>
      </c>
      <c r="J128" s="3">
        <v>0.887455361650626</v>
      </c>
      <c r="K128" s="2">
        <v>0.11395715819157499</v>
      </c>
      <c r="L128" s="3">
        <v>3.0177692605525101E-2</v>
      </c>
      <c r="M128" s="2">
        <v>0.127334879738083</v>
      </c>
      <c r="N128" s="3">
        <v>1.6373108019155199E-2</v>
      </c>
    </row>
    <row r="129" spans="1:14" x14ac:dyDescent="0.4">
      <c r="A129" s="11"/>
      <c r="B129" s="1" t="s">
        <v>146</v>
      </c>
      <c r="C129" s="2">
        <v>0.297093502246074</v>
      </c>
      <c r="D129" s="3">
        <v>1.38080014088835E-302</v>
      </c>
      <c r="E129" s="2">
        <v>0.213760826622412</v>
      </c>
      <c r="F129" s="3">
        <v>4.3745359425798697E-17</v>
      </c>
      <c r="G129" s="2">
        <v>8.1700931814074798E-2</v>
      </c>
      <c r="H129" s="3">
        <v>0.141651842703924</v>
      </c>
      <c r="I129" s="2">
        <v>1.4650266290500801E-2</v>
      </c>
      <c r="J129" s="3">
        <v>0.78117264536314901</v>
      </c>
      <c r="K129" s="2">
        <v>0.159746714458641</v>
      </c>
      <c r="L129" s="3">
        <v>2.3000488750929901E-3</v>
      </c>
      <c r="M129" s="2">
        <v>0.17802810933333901</v>
      </c>
      <c r="N129" s="3">
        <v>7.5323381603690999E-4</v>
      </c>
    </row>
    <row r="130" spans="1:14" x14ac:dyDescent="0.4">
      <c r="A130" s="11"/>
      <c r="B130" s="1" t="s">
        <v>147</v>
      </c>
      <c r="C130" s="2">
        <v>0.29964347626194499</v>
      </c>
      <c r="D130" s="3">
        <v>5.1265946205614403E-308</v>
      </c>
      <c r="E130" s="2">
        <v>0.17776851194716201</v>
      </c>
      <c r="F130" s="3">
        <v>3.3491310063537601E-12</v>
      </c>
      <c r="G130" s="2">
        <v>4.5822795339855699E-2</v>
      </c>
      <c r="H130" s="3">
        <v>0.410319287679978</v>
      </c>
      <c r="I130" s="2">
        <v>5.1092322511634097E-4</v>
      </c>
      <c r="J130" s="3">
        <v>0.99227072784548798</v>
      </c>
      <c r="K130" s="2">
        <v>0.111418888589483</v>
      </c>
      <c r="L130" s="3">
        <v>3.4076979860438103E-2</v>
      </c>
      <c r="M130" s="2">
        <v>0.159518320033151</v>
      </c>
      <c r="N130" s="3">
        <v>2.5759031773136998E-3</v>
      </c>
    </row>
    <row r="131" spans="1:14" x14ac:dyDescent="0.4">
      <c r="A131" s="11"/>
      <c r="B131" s="1" t="s">
        <v>148</v>
      </c>
      <c r="C131" s="2">
        <v>0.30753853505953699</v>
      </c>
      <c r="D131" s="1">
        <v>0</v>
      </c>
      <c r="E131" s="2">
        <v>0.21690010085957701</v>
      </c>
      <c r="F131" s="3">
        <v>1.4788237841086999E-17</v>
      </c>
      <c r="G131" s="2">
        <v>0.110641181475544</v>
      </c>
      <c r="H131" s="3">
        <v>4.6255968781123397E-2</v>
      </c>
      <c r="I131" s="2">
        <v>-1.69271503898289E-2</v>
      </c>
      <c r="J131" s="3">
        <v>0.74823302013771598</v>
      </c>
      <c r="K131" s="2">
        <v>0.126432679207689</v>
      </c>
      <c r="L131" s="3">
        <v>1.6088915770091999E-2</v>
      </c>
      <c r="M131" s="2">
        <v>0.117815286918281</v>
      </c>
      <c r="N131" s="3">
        <v>2.6437979217046499E-2</v>
      </c>
    </row>
    <row r="132" spans="1:14" x14ac:dyDescent="0.4">
      <c r="A132" s="11"/>
      <c r="B132" s="1" t="s">
        <v>149</v>
      </c>
      <c r="C132" s="2">
        <v>0.27772284533547398</v>
      </c>
      <c r="D132" s="3">
        <v>4.0206118890543903E-263</v>
      </c>
      <c r="E132" s="2">
        <v>0.19312068098256699</v>
      </c>
      <c r="F132" s="3">
        <v>3.6025669940895798E-14</v>
      </c>
      <c r="G132" s="2">
        <v>8.1732657400754194E-2</v>
      </c>
      <c r="H132" s="3">
        <v>0.14149674898459499</v>
      </c>
      <c r="I132" s="2">
        <v>1.8468988766297899E-2</v>
      </c>
      <c r="J132" s="3">
        <v>0.72618032772943797</v>
      </c>
      <c r="K132" s="2">
        <v>0.121842433623209</v>
      </c>
      <c r="L132" s="3">
        <v>2.0403796400982999E-2</v>
      </c>
      <c r="M132" s="2">
        <v>0.21272980956013701</v>
      </c>
      <c r="N132" s="3">
        <v>5.3373688906465902E-5</v>
      </c>
    </row>
    <row r="133" spans="1:14" x14ac:dyDescent="0.4">
      <c r="A133" s="11"/>
      <c r="B133" s="1" t="s">
        <v>150</v>
      </c>
      <c r="C133" s="2">
        <v>0.31247568634142497</v>
      </c>
      <c r="D133" s="1">
        <v>0</v>
      </c>
      <c r="E133" s="2">
        <v>0.18892196205165601</v>
      </c>
      <c r="F133" s="3">
        <v>1.29338975075029E-13</v>
      </c>
      <c r="G133" s="2">
        <v>0.148315007757162</v>
      </c>
      <c r="H133" s="3">
        <v>7.3993997402734399E-3</v>
      </c>
      <c r="I133" s="2">
        <v>-3.26101256672824E-2</v>
      </c>
      <c r="J133" s="3">
        <v>0.53626647869564303</v>
      </c>
      <c r="K133" s="2">
        <v>5.0054251309388197E-2</v>
      </c>
      <c r="L133" s="3">
        <v>0.34229076204816999</v>
      </c>
      <c r="M133" s="2">
        <v>6.6163416838228599E-3</v>
      </c>
      <c r="N133" s="3">
        <v>0.90113861112152605</v>
      </c>
    </row>
    <row r="134" spans="1:14" x14ac:dyDescent="0.4">
      <c r="A134" s="11"/>
      <c r="B134" s="1" t="s">
        <v>151</v>
      </c>
      <c r="C134" s="2">
        <v>0.27318183676000701</v>
      </c>
      <c r="D134" s="3">
        <v>2.5469575664839301E-254</v>
      </c>
      <c r="E134" s="2">
        <v>0.162455308055133</v>
      </c>
      <c r="F134" s="3">
        <v>2.0976906338197799E-10</v>
      </c>
      <c r="G134" s="2">
        <v>2.6356663361188699E-2</v>
      </c>
      <c r="H134" s="3">
        <v>0.63592568304958697</v>
      </c>
      <c r="I134" s="2">
        <v>-2.0623455273901699E-2</v>
      </c>
      <c r="J134" s="3">
        <v>0.69574364234688801</v>
      </c>
      <c r="K134" s="2">
        <v>0.124130272804689</v>
      </c>
      <c r="L134" s="3">
        <v>1.8141562276898001E-2</v>
      </c>
      <c r="M134" s="2">
        <v>6.9888682133205607E-2</v>
      </c>
      <c r="N134" s="3">
        <v>0.18892481984110801</v>
      </c>
    </row>
    <row r="135" spans="1:14" x14ac:dyDescent="0.4">
      <c r="A135" s="11"/>
      <c r="B135" s="1" t="s">
        <v>152</v>
      </c>
      <c r="C135" s="2">
        <v>0.27531150488292599</v>
      </c>
      <c r="D135" s="3">
        <v>1.9913049890868301E-258</v>
      </c>
      <c r="E135" s="2">
        <v>0.20869039479621701</v>
      </c>
      <c r="F135" s="3">
        <v>2.4334467323023599E-16</v>
      </c>
      <c r="G135" s="2">
        <v>6.26165001523242E-2</v>
      </c>
      <c r="H135" s="3">
        <v>0.26033889453429399</v>
      </c>
      <c r="I135" s="2">
        <v>-1.25511052809563E-2</v>
      </c>
      <c r="J135" s="3">
        <v>0.81189308787222103</v>
      </c>
      <c r="K135" s="2">
        <v>0.102360148134582</v>
      </c>
      <c r="L135" s="3">
        <v>5.1665192442598103E-2</v>
      </c>
      <c r="M135" s="2">
        <v>0.14504555387234</v>
      </c>
      <c r="N135" s="3">
        <v>6.1866497712193798E-3</v>
      </c>
    </row>
    <row r="136" spans="1:14" x14ac:dyDescent="0.4">
      <c r="A136" s="11"/>
      <c r="B136" s="1" t="s">
        <v>153</v>
      </c>
      <c r="C136" s="2">
        <v>0.30011995522240198</v>
      </c>
      <c r="D136" s="1">
        <v>0</v>
      </c>
      <c r="E136" s="2">
        <v>0.20228781851507799</v>
      </c>
      <c r="F136" s="3">
        <v>1.99616742986918E-15</v>
      </c>
      <c r="G136" s="2">
        <v>0.113298800934438</v>
      </c>
      <c r="H136" s="3">
        <v>4.1227931649445201E-2</v>
      </c>
      <c r="I136" s="2">
        <v>2.26033073721181E-2</v>
      </c>
      <c r="J136" s="3">
        <v>0.66819640326854901</v>
      </c>
      <c r="K136" s="2">
        <v>0.152677350946368</v>
      </c>
      <c r="L136" s="3">
        <v>3.5920498051991898E-3</v>
      </c>
      <c r="M136" s="2">
        <v>0.21727906426805299</v>
      </c>
      <c r="N136" s="3">
        <v>3.6459177220689998E-5</v>
      </c>
    </row>
    <row r="137" spans="1:14" x14ac:dyDescent="0.4">
      <c r="A137" s="11"/>
      <c r="B137" s="1" t="s">
        <v>154</v>
      </c>
      <c r="C137" s="2">
        <v>0.292135205241978</v>
      </c>
      <c r="D137" s="3">
        <v>6.5938020521980298E-260</v>
      </c>
      <c r="E137" s="2">
        <v>0.19916981771303</v>
      </c>
      <c r="F137" s="3">
        <v>3.3970987138749199E-13</v>
      </c>
      <c r="G137" s="2">
        <v>6.6607320824671801E-2</v>
      </c>
      <c r="H137" s="3">
        <v>0.24771448731183299</v>
      </c>
      <c r="I137" s="2">
        <v>3.6727561383871697E-2</v>
      </c>
      <c r="J137" s="3">
        <v>0.49155806111954597</v>
      </c>
      <c r="K137" s="2">
        <v>0.139781972185437</v>
      </c>
      <c r="L137" s="3">
        <v>7.7350016251910396E-3</v>
      </c>
      <c r="M137" s="2">
        <v>0.110928408541033</v>
      </c>
      <c r="N137" s="3">
        <v>3.8895650772998301E-2</v>
      </c>
    </row>
    <row r="138" spans="1:14" x14ac:dyDescent="0.4">
      <c r="A138" s="11"/>
      <c r="B138" s="1" t="s">
        <v>155</v>
      </c>
      <c r="C138" s="2">
        <v>0.309712406392052</v>
      </c>
      <c r="D138" s="5" t="s">
        <v>156</v>
      </c>
      <c r="E138" s="2">
        <v>0.21269975697912599</v>
      </c>
      <c r="F138" s="3">
        <v>1.3007357781905001E-15</v>
      </c>
      <c r="G138" s="2">
        <v>8.4332710410967196E-2</v>
      </c>
      <c r="H138" s="3">
        <v>0.14107343865653099</v>
      </c>
      <c r="I138" s="2">
        <v>-4.2079126356240502E-3</v>
      </c>
      <c r="J138" s="3">
        <v>0.93694046709691703</v>
      </c>
      <c r="K138" s="2">
        <v>0.122937875050117</v>
      </c>
      <c r="L138" s="3">
        <v>1.9291735135534699E-2</v>
      </c>
      <c r="M138" s="2">
        <v>9.2632714425622403E-2</v>
      </c>
      <c r="N138" s="3">
        <v>8.3982716189211701E-2</v>
      </c>
    </row>
    <row r="139" spans="1:14" x14ac:dyDescent="0.4">
      <c r="A139" s="11"/>
      <c r="B139" s="1" t="s">
        <v>157</v>
      </c>
      <c r="C139" s="2">
        <v>0.28132053356700698</v>
      </c>
      <c r="D139" s="3">
        <v>1.04361358678413E-262</v>
      </c>
      <c r="E139" s="2">
        <v>0.21728594669292001</v>
      </c>
      <c r="F139" s="3">
        <v>5.4900112370337103E-17</v>
      </c>
      <c r="G139" s="2">
        <v>9.9544840583744201E-2</v>
      </c>
      <c r="H139" s="3">
        <v>7.6302731459037904E-2</v>
      </c>
      <c r="I139" s="2">
        <v>1.0286163154545801E-2</v>
      </c>
      <c r="J139" s="3">
        <v>0.84643048332066795</v>
      </c>
      <c r="K139" s="2">
        <v>0.15180333276042399</v>
      </c>
      <c r="L139" s="3">
        <v>3.7908332364072501E-3</v>
      </c>
      <c r="M139" s="2">
        <v>0.16885631566401199</v>
      </c>
      <c r="N139" s="3">
        <v>1.5458132024706501E-3</v>
      </c>
    </row>
    <row r="140" spans="1:14" x14ac:dyDescent="0.4">
      <c r="A140" s="11"/>
      <c r="B140" s="1" t="s">
        <v>158</v>
      </c>
      <c r="C140" s="2">
        <v>0.332804553792451</v>
      </c>
      <c r="D140" s="1">
        <v>0</v>
      </c>
      <c r="E140" s="2">
        <v>0.21738803382366201</v>
      </c>
      <c r="F140" s="3">
        <v>5.30517917602233E-17</v>
      </c>
      <c r="G140" s="2">
        <v>9.7219957412206598E-2</v>
      </c>
      <c r="H140" s="3">
        <v>8.3459685807892994E-2</v>
      </c>
      <c r="I140" s="2">
        <v>-1.9449121318712999E-3</v>
      </c>
      <c r="J140" s="3">
        <v>0.97078864250373298</v>
      </c>
      <c r="K140" s="2">
        <v>0.12260457618879</v>
      </c>
      <c r="L140" s="3">
        <v>1.9624370445509E-2</v>
      </c>
      <c r="M140" s="2">
        <v>7.9183252965763395E-2</v>
      </c>
      <c r="N140" s="3">
        <v>0.13929918023858301</v>
      </c>
    </row>
    <row r="141" spans="1:14" x14ac:dyDescent="0.4">
      <c r="A141" s="11"/>
      <c r="B141" s="1" t="s">
        <v>159</v>
      </c>
      <c r="C141" s="2">
        <v>0.28828412697115302</v>
      </c>
      <c r="D141" s="3">
        <v>4.5815903517074298E-278</v>
      </c>
      <c r="E141" s="2">
        <v>0.202799965257146</v>
      </c>
      <c r="F141" s="3">
        <v>5.9518733196313996E-15</v>
      </c>
      <c r="G141" s="2">
        <v>1.8064349459687001E-2</v>
      </c>
      <c r="H141" s="3">
        <v>0.74829288923600101</v>
      </c>
      <c r="I141" s="2">
        <v>-6.3040256515168994E-2</v>
      </c>
      <c r="J141" s="3">
        <v>0.23478796977253599</v>
      </c>
      <c r="K141" s="2">
        <v>0.121503152174758</v>
      </c>
      <c r="L141" s="3">
        <v>2.07593331326686E-2</v>
      </c>
      <c r="M141" s="2">
        <v>7.9509380740322405E-2</v>
      </c>
      <c r="N141" s="3">
        <v>0.13767256029689001</v>
      </c>
    </row>
    <row r="142" spans="1:14" x14ac:dyDescent="0.4">
      <c r="A142" s="11"/>
      <c r="B142" s="1" t="s">
        <v>160</v>
      </c>
      <c r="C142" s="2">
        <v>0.344853922354108</v>
      </c>
      <c r="D142" s="1">
        <v>0</v>
      </c>
      <c r="E142" s="2">
        <v>0.27524190372246599</v>
      </c>
      <c r="F142" s="3">
        <v>1.6870825928377098E-27</v>
      </c>
      <c r="G142" s="2">
        <v>5.4427323477836402E-2</v>
      </c>
      <c r="H142" s="3">
        <v>0.328001532281468</v>
      </c>
      <c r="I142" s="2">
        <v>1.28133924068266E-2</v>
      </c>
      <c r="J142" s="3">
        <v>0.80829972112090298</v>
      </c>
      <c r="K142" s="2">
        <v>0.124511283754679</v>
      </c>
      <c r="L142" s="3">
        <v>1.7786873888488802E-2</v>
      </c>
      <c r="M142" s="2">
        <v>6.6794694566818899E-2</v>
      </c>
      <c r="N142" s="3">
        <v>0.21060422068370999</v>
      </c>
    </row>
    <row r="143" spans="1:14" x14ac:dyDescent="0.4">
      <c r="A143" s="11"/>
      <c r="B143" s="1" t="s">
        <v>161</v>
      </c>
      <c r="C143" s="2">
        <v>0.304194330839619</v>
      </c>
      <c r="D143" s="5" t="s">
        <v>162</v>
      </c>
      <c r="E143" s="2">
        <v>0.21712160001922201</v>
      </c>
      <c r="F143" s="3">
        <v>1.79182893932751E-17</v>
      </c>
      <c r="G143" s="2">
        <v>5.8734413440896902E-2</v>
      </c>
      <c r="H143" s="3">
        <v>0.29111371673162301</v>
      </c>
      <c r="I143" s="2">
        <v>8.72788120527566E-4</v>
      </c>
      <c r="J143" s="3">
        <v>0.98681518637271404</v>
      </c>
      <c r="K143" s="2">
        <v>0.1651296183879</v>
      </c>
      <c r="L143" s="3">
        <v>1.61818476287904E-3</v>
      </c>
      <c r="M143" s="2">
        <v>0.157591602364893</v>
      </c>
      <c r="N143" s="3">
        <v>2.9882032575422198E-3</v>
      </c>
    </row>
    <row r="144" spans="1:14" x14ac:dyDescent="0.4">
      <c r="A144" s="11"/>
      <c r="B144" s="1" t="s">
        <v>163</v>
      </c>
      <c r="C144" s="2">
        <v>0.298199212110828</v>
      </c>
      <c r="D144" s="3">
        <v>8.4243355083766807E-304</v>
      </c>
      <c r="E144" s="2">
        <v>0.21157893691601401</v>
      </c>
      <c r="F144" s="3">
        <v>1.1882835759380801E-16</v>
      </c>
      <c r="G144" s="2">
        <v>3.3744746643161599E-2</v>
      </c>
      <c r="H144" s="3">
        <v>0.54440133645512501</v>
      </c>
      <c r="I144" s="2">
        <v>4.8612098135738697E-2</v>
      </c>
      <c r="J144" s="3">
        <v>0.35706546937311001</v>
      </c>
      <c r="K144" s="2">
        <v>0.15825216268175299</v>
      </c>
      <c r="L144" s="3">
        <v>2.5311783996846702E-3</v>
      </c>
      <c r="M144" s="2">
        <v>0.229406856595439</v>
      </c>
      <c r="N144" s="3">
        <v>1.3424589771029199E-5</v>
      </c>
    </row>
    <row r="145" spans="1:14" x14ac:dyDescent="0.4">
      <c r="A145" s="11"/>
      <c r="B145" s="1" t="s">
        <v>164</v>
      </c>
      <c r="C145" s="2">
        <v>0.30511848398410701</v>
      </c>
      <c r="D145" s="5" t="s">
        <v>165</v>
      </c>
      <c r="E145" s="2">
        <v>0.209719199300401</v>
      </c>
      <c r="F145" s="3">
        <v>2.2157587011080801E-16</v>
      </c>
      <c r="G145" s="2">
        <v>7.1546054466277098E-2</v>
      </c>
      <c r="H145" s="3">
        <v>0.19827055858253001</v>
      </c>
      <c r="I145" s="2">
        <v>5.2373138948577499E-3</v>
      </c>
      <c r="J145" s="3">
        <v>0.92100763406164299</v>
      </c>
      <c r="K145" s="2">
        <v>0.135624792556125</v>
      </c>
      <c r="L145" s="3">
        <v>9.7814708353007492E-3</v>
      </c>
      <c r="M145" s="2">
        <v>0.12795343789844299</v>
      </c>
      <c r="N145" s="3">
        <v>1.6154984760105798E-2</v>
      </c>
    </row>
    <row r="146" spans="1:14" x14ac:dyDescent="0.4">
      <c r="A146" s="11"/>
      <c r="B146" s="1" t="s">
        <v>166</v>
      </c>
      <c r="C146" s="2">
        <v>0.30657681795375502</v>
      </c>
      <c r="D146" s="5" t="s">
        <v>167</v>
      </c>
      <c r="E146" s="2">
        <v>0.22319870778398401</v>
      </c>
      <c r="F146" s="3">
        <v>2.1194968864339102E-18</v>
      </c>
      <c r="G146" s="2">
        <v>6.3250360049479801E-2</v>
      </c>
      <c r="H146" s="3">
        <v>0.25553515929048798</v>
      </c>
      <c r="I146" s="2">
        <v>6.2609275560721794E-2</v>
      </c>
      <c r="J146" s="3">
        <v>0.235379482117652</v>
      </c>
      <c r="K146" s="2">
        <v>0.17594374643344199</v>
      </c>
      <c r="L146" s="3">
        <v>7.7311214635403496E-4</v>
      </c>
      <c r="M146" s="2">
        <v>0.21529846119465201</v>
      </c>
      <c r="N146" s="3">
        <v>4.5293032630237001E-5</v>
      </c>
    </row>
    <row r="147" spans="1:14" x14ac:dyDescent="0.4">
      <c r="A147" s="11"/>
      <c r="B147" s="1" t="s">
        <v>168</v>
      </c>
      <c r="C147" s="2">
        <v>0.31091316052430101</v>
      </c>
      <c r="D147" s="1">
        <v>0</v>
      </c>
      <c r="E147" s="2">
        <v>0.18354930739160999</v>
      </c>
      <c r="F147" s="3">
        <v>7.7082912707339501E-13</v>
      </c>
      <c r="G147" s="2">
        <v>0.113092721639766</v>
      </c>
      <c r="H147" s="3">
        <v>4.1600605278110797E-2</v>
      </c>
      <c r="I147" s="2">
        <v>4.5605711421729204E-3</v>
      </c>
      <c r="J147" s="3">
        <v>0.93118756943599001</v>
      </c>
      <c r="K147" s="2">
        <v>0.105374706767895</v>
      </c>
      <c r="L147" s="3">
        <v>4.51196068592324E-2</v>
      </c>
      <c r="M147" s="2">
        <v>9.1501201535107102E-2</v>
      </c>
      <c r="N147" s="3">
        <v>8.6041908943026005E-2</v>
      </c>
    </row>
    <row r="148" spans="1:14" x14ac:dyDescent="0.4">
      <c r="A148" s="11"/>
      <c r="B148" s="1" t="s">
        <v>169</v>
      </c>
      <c r="C148" s="2">
        <v>0.26650888944571399</v>
      </c>
      <c r="D148" s="3">
        <v>8.55572780013041E-241</v>
      </c>
      <c r="E148" s="2">
        <v>0.185187708372822</v>
      </c>
      <c r="F148" s="3">
        <v>4.7826440889115603E-13</v>
      </c>
      <c r="G148" s="2">
        <v>1.34641643578903E-2</v>
      </c>
      <c r="H148" s="3">
        <v>0.80893172294571902</v>
      </c>
      <c r="I148" s="2">
        <v>-7.0751367293023698E-2</v>
      </c>
      <c r="J148" s="3">
        <v>0.17982461295173699</v>
      </c>
      <c r="K148" s="2">
        <v>0.10215195951311599</v>
      </c>
      <c r="L148" s="3">
        <v>5.2145045806012098E-2</v>
      </c>
      <c r="M148" s="2">
        <v>4.8911173227026601E-2</v>
      </c>
      <c r="N148" s="3">
        <v>0.35953757077492499</v>
      </c>
    </row>
    <row r="149" spans="1:14" x14ac:dyDescent="0.4">
      <c r="A149" s="11"/>
      <c r="B149" s="1" t="s">
        <v>170</v>
      </c>
      <c r="C149" s="2">
        <v>0.31992545982577503</v>
      </c>
      <c r="D149" s="1">
        <v>0</v>
      </c>
      <c r="E149" s="2">
        <v>0.25600430690892001</v>
      </c>
      <c r="F149" s="3">
        <v>6.87969878264336E-24</v>
      </c>
      <c r="G149" s="2">
        <v>9.7587325573851094E-2</v>
      </c>
      <c r="H149" s="3">
        <v>7.8969435005319402E-2</v>
      </c>
      <c r="I149" s="2">
        <v>8.4433013799105998E-3</v>
      </c>
      <c r="J149" s="3">
        <v>0.87298410454523001</v>
      </c>
      <c r="K149" s="2">
        <v>7.3524751572146205E-2</v>
      </c>
      <c r="L149" s="3">
        <v>0.16272784886791999</v>
      </c>
      <c r="M149" s="2">
        <v>-8.9513886674845097E-3</v>
      </c>
      <c r="N149" s="3">
        <v>0.86690728156654595</v>
      </c>
    </row>
    <row r="150" spans="1:14" x14ac:dyDescent="0.4">
      <c r="A150" s="11"/>
      <c r="B150" s="1" t="s">
        <v>171</v>
      </c>
      <c r="C150" s="2">
        <v>0.29435867184536402</v>
      </c>
      <c r="D150" s="3">
        <v>1.0129684337513599E-295</v>
      </c>
      <c r="E150" s="2">
        <v>0.20596401203796799</v>
      </c>
      <c r="F150" s="3">
        <v>7.6592527607410302E-16</v>
      </c>
      <c r="G150" s="2">
        <v>5.2252869892700803E-2</v>
      </c>
      <c r="H150" s="3">
        <v>0.34772348845130502</v>
      </c>
      <c r="I150" s="2">
        <v>2.2076383529016499E-2</v>
      </c>
      <c r="J150" s="3">
        <v>0.67591236799072396</v>
      </c>
      <c r="K150" s="2">
        <v>0.16319829651694501</v>
      </c>
      <c r="L150" s="3">
        <v>1.8380077175860301E-3</v>
      </c>
      <c r="M150" s="2">
        <v>0.211054077194815</v>
      </c>
      <c r="N150" s="3">
        <v>6.4316214457517797E-5</v>
      </c>
    </row>
    <row r="151" spans="1:14" x14ac:dyDescent="0.4">
      <c r="A151" s="11"/>
      <c r="B151" s="1" t="s">
        <v>172</v>
      </c>
      <c r="C151" s="2">
        <v>0.26254733119627399</v>
      </c>
      <c r="D151" s="3">
        <v>1.7087521187362999E-233</v>
      </c>
      <c r="E151" s="2">
        <v>0.18480359146202999</v>
      </c>
      <c r="F151" s="3">
        <v>5.3510310130688396E-13</v>
      </c>
      <c r="G151" s="2">
        <v>5.5088973636042399E-2</v>
      </c>
      <c r="H151" s="3">
        <v>0.32214670029611098</v>
      </c>
      <c r="I151" s="2">
        <v>-5.0139980302300699E-2</v>
      </c>
      <c r="J151" s="3">
        <v>0.342135981900827</v>
      </c>
      <c r="K151" s="2">
        <v>0.150502151837447</v>
      </c>
      <c r="L151" s="3">
        <v>4.1052440910726998E-3</v>
      </c>
      <c r="M151" s="2">
        <v>0.109693284356241</v>
      </c>
      <c r="N151" s="3">
        <v>3.9411970758907802E-2</v>
      </c>
    </row>
    <row r="152" spans="1:14" x14ac:dyDescent="0.4">
      <c r="A152" s="11"/>
      <c r="B152" s="1" t="s">
        <v>173</v>
      </c>
      <c r="C152" s="2">
        <v>0.28153111436513401</v>
      </c>
      <c r="D152" s="3">
        <v>1.2510928094074E-269</v>
      </c>
      <c r="E152" s="2">
        <v>0.17843644790409699</v>
      </c>
      <c r="F152" s="3">
        <v>3.32364984749707E-12</v>
      </c>
      <c r="G152" s="2">
        <v>0.10531527665686199</v>
      </c>
      <c r="H152" s="3">
        <v>5.7886007790572798E-2</v>
      </c>
      <c r="I152" s="2">
        <v>-2.4300436919892698E-2</v>
      </c>
      <c r="J152" s="3">
        <v>0.64539061616997895</v>
      </c>
      <c r="K152" s="2">
        <v>0.122508688062351</v>
      </c>
      <c r="L152" s="3">
        <v>1.9720986990553399E-2</v>
      </c>
      <c r="M152" s="2">
        <v>4.0459074186474701E-2</v>
      </c>
      <c r="N152" s="3">
        <v>0.44858799855685</v>
      </c>
    </row>
    <row r="153" spans="1:14" x14ac:dyDescent="0.4">
      <c r="A153" s="11"/>
      <c r="B153" s="1" t="s">
        <v>174</v>
      </c>
      <c r="C153" s="2">
        <v>0.30426340926062401</v>
      </c>
      <c r="D153" s="5" t="s">
        <v>175</v>
      </c>
      <c r="E153" s="2">
        <v>0.24351693923415399</v>
      </c>
      <c r="F153" s="3">
        <v>1.0578462891822899E-21</v>
      </c>
      <c r="G153" s="2">
        <v>7.6880538612930399E-2</v>
      </c>
      <c r="H153" s="3">
        <v>0.16675973892846899</v>
      </c>
      <c r="I153" s="2">
        <v>3.12266539853749E-2</v>
      </c>
      <c r="J153" s="3">
        <v>0.55425712887809897</v>
      </c>
      <c r="K153" s="2">
        <v>0.15767663141174801</v>
      </c>
      <c r="L153" s="3">
        <v>2.6256866864469899E-3</v>
      </c>
      <c r="M153" s="2">
        <v>0.176898749898587</v>
      </c>
      <c r="N153" s="3">
        <v>8.4322500425859604E-4</v>
      </c>
    </row>
    <row r="154" spans="1:14" x14ac:dyDescent="0.4">
      <c r="A154" s="11"/>
      <c r="B154" s="1" t="s">
        <v>176</v>
      </c>
      <c r="C154" s="2">
        <v>0.30252312196585102</v>
      </c>
      <c r="D154" s="5" t="s">
        <v>177</v>
      </c>
      <c r="E154" s="2">
        <v>0.197607595885051</v>
      </c>
      <c r="F154" s="3">
        <v>1.1116689321860199E-14</v>
      </c>
      <c r="G154" s="2">
        <v>0.13287327318865699</v>
      </c>
      <c r="H154" s="3">
        <v>1.6538298029104601E-2</v>
      </c>
      <c r="I154" s="2">
        <v>-7.2695304043399996E-3</v>
      </c>
      <c r="J154" s="3">
        <v>0.89052187901769297</v>
      </c>
      <c r="K154" s="2">
        <v>0.106798872528358</v>
      </c>
      <c r="L154" s="3">
        <v>4.2278240703547597E-2</v>
      </c>
      <c r="M154" s="2">
        <v>8.5482745134259894E-2</v>
      </c>
      <c r="N154" s="3">
        <v>0.108865263049102</v>
      </c>
    </row>
    <row r="155" spans="1:14" x14ac:dyDescent="0.4">
      <c r="A155" s="11"/>
      <c r="B155" s="1" t="s">
        <v>178</v>
      </c>
      <c r="C155" s="2">
        <v>0.26764040277075801</v>
      </c>
      <c r="D155" s="3">
        <v>6.66793465540886E-243</v>
      </c>
      <c r="E155" s="2">
        <v>0.18741175970729099</v>
      </c>
      <c r="F155" s="3">
        <v>2.4844409509607498E-13</v>
      </c>
      <c r="G155" s="2">
        <v>4.2759178366040401E-2</v>
      </c>
      <c r="H155" s="3">
        <v>0.44234853359925802</v>
      </c>
      <c r="I155" s="2">
        <v>-5.9439574164707201E-2</v>
      </c>
      <c r="J155" s="3">
        <v>0.25998297853416702</v>
      </c>
      <c r="K155" s="2">
        <v>9.3555638187241705E-2</v>
      </c>
      <c r="L155" s="3">
        <v>7.5442940458093299E-2</v>
      </c>
      <c r="M155" s="2">
        <v>8.9080040113827894E-3</v>
      </c>
      <c r="N155" s="3">
        <v>0.867546393891794</v>
      </c>
    </row>
    <row r="156" spans="1:14" x14ac:dyDescent="0.4">
      <c r="A156" s="11"/>
      <c r="B156" s="1" t="s">
        <v>179</v>
      </c>
      <c r="C156" s="2">
        <v>0.337004907179275</v>
      </c>
      <c r="D156" s="1">
        <v>0</v>
      </c>
      <c r="E156" s="2">
        <v>0.27487595419941602</v>
      </c>
      <c r="F156" s="3">
        <v>1.98882606563359E-27</v>
      </c>
      <c r="G156" s="2">
        <v>6.9397326552065597E-2</v>
      </c>
      <c r="H156" s="3">
        <v>0.212118036577328</v>
      </c>
      <c r="I156" s="2">
        <v>7.0264592912897498E-3</v>
      </c>
      <c r="J156" s="3">
        <v>0.89416066784608095</v>
      </c>
      <c r="K156" s="2">
        <v>0.14044100616292701</v>
      </c>
      <c r="L156" s="3">
        <v>7.4483001232941099E-3</v>
      </c>
      <c r="M156" s="2">
        <v>9.1132403764391204E-2</v>
      </c>
      <c r="N156" s="3">
        <v>8.7319750402762603E-2</v>
      </c>
    </row>
    <row r="157" spans="1:14" x14ac:dyDescent="0.4">
      <c r="A157" s="11"/>
      <c r="B157" s="1" t="s">
        <v>180</v>
      </c>
      <c r="C157" s="2">
        <v>0.29091275181375797</v>
      </c>
      <c r="D157" s="3">
        <v>1.41123392356964E-288</v>
      </c>
      <c r="E157" s="2">
        <v>0.211244249695176</v>
      </c>
      <c r="F157" s="3">
        <v>1.3298625033630901E-16</v>
      </c>
      <c r="G157" s="2">
        <v>0.10115832743340999</v>
      </c>
      <c r="H157" s="3">
        <v>6.8560398302387804E-2</v>
      </c>
      <c r="I157" s="2">
        <v>5.91060567697409E-2</v>
      </c>
      <c r="J157" s="3">
        <v>0.26267123095306999</v>
      </c>
      <c r="K157" s="2">
        <v>0.14461355915229701</v>
      </c>
      <c r="L157" s="3">
        <v>5.8432849979643898E-3</v>
      </c>
      <c r="M157" s="2">
        <v>0.24613316340279601</v>
      </c>
      <c r="N157" s="3">
        <v>2.8657323561124902E-6</v>
      </c>
    </row>
    <row r="158" spans="1:14" x14ac:dyDescent="0.4">
      <c r="A158" s="11"/>
      <c r="B158" s="1" t="s">
        <v>181</v>
      </c>
      <c r="C158" s="2">
        <v>0.29077690126570499</v>
      </c>
      <c r="D158" s="3">
        <v>2.6865802315064599E-288</v>
      </c>
      <c r="E158" s="2">
        <v>0.21523513512520301</v>
      </c>
      <c r="F158" s="3">
        <v>3.4315467031025099E-17</v>
      </c>
      <c r="G158" s="2">
        <v>9.11574362653573E-2</v>
      </c>
      <c r="H158" s="3">
        <v>0.100911785229242</v>
      </c>
      <c r="I158" s="2">
        <v>3.7581817469148897E-2</v>
      </c>
      <c r="J158" s="3">
        <v>0.476570299387087</v>
      </c>
      <c r="K158" s="2">
        <v>0.174927665208094</v>
      </c>
      <c r="L158" s="3">
        <v>8.3020457607292295E-4</v>
      </c>
      <c r="M158" s="2">
        <v>0.20588865007502699</v>
      </c>
      <c r="N158" s="3">
        <v>9.7632752644684305E-5</v>
      </c>
    </row>
    <row r="159" spans="1:14" x14ac:dyDescent="0.4">
      <c r="A159" s="11"/>
      <c r="B159" s="1" t="s">
        <v>182</v>
      </c>
      <c r="C159" s="2">
        <v>0.30060980682754401</v>
      </c>
      <c r="D159" s="1">
        <v>0</v>
      </c>
      <c r="E159" s="2">
        <v>0.191587956557497</v>
      </c>
      <c r="F159" s="3">
        <v>7.1054547978179703E-14</v>
      </c>
      <c r="G159" s="2">
        <v>0.11907644548733699</v>
      </c>
      <c r="H159" s="3">
        <v>3.1868907947105098E-2</v>
      </c>
      <c r="I159" s="2">
        <v>2.7634706557970099E-2</v>
      </c>
      <c r="J159" s="3">
        <v>0.60073877712805801</v>
      </c>
      <c r="K159" s="2">
        <v>0.110246750783407</v>
      </c>
      <c r="L159" s="3">
        <v>3.6017642187015003E-2</v>
      </c>
      <c r="M159" s="2">
        <v>0.12947336185078501</v>
      </c>
      <c r="N159" s="3">
        <v>1.49243449894121E-2</v>
      </c>
    </row>
    <row r="160" spans="1:14" x14ac:dyDescent="0.4">
      <c r="A160" s="11"/>
      <c r="B160" s="1" t="s">
        <v>183</v>
      </c>
      <c r="C160" s="2">
        <v>0.28122962780134197</v>
      </c>
      <c r="D160" s="3">
        <v>4.9442867958940299E-269</v>
      </c>
      <c r="E160" s="2">
        <v>0.20896701612584601</v>
      </c>
      <c r="F160" s="3">
        <v>2.8460822787671E-16</v>
      </c>
      <c r="G160" s="2">
        <v>0.13285761394746701</v>
      </c>
      <c r="H160" s="3">
        <v>1.65511651099941E-2</v>
      </c>
      <c r="I160" s="2">
        <v>4.7632364077081997E-2</v>
      </c>
      <c r="J160" s="3">
        <v>0.36685052467149698</v>
      </c>
      <c r="K160" s="2">
        <v>0.17738655771636</v>
      </c>
      <c r="L160" s="3">
        <v>6.9825976647492705E-4</v>
      </c>
      <c r="M160" s="2">
        <v>0.19527467849034499</v>
      </c>
      <c r="N160" s="3">
        <v>2.22966904296784E-4</v>
      </c>
    </row>
    <row r="161" spans="1:14" x14ac:dyDescent="0.4">
      <c r="A161" s="11"/>
      <c r="B161" s="1" t="s">
        <v>184</v>
      </c>
      <c r="C161" s="2">
        <v>0.33205512021926897</v>
      </c>
      <c r="D161" s="1">
        <v>0</v>
      </c>
      <c r="E161" s="2">
        <v>0.20263081423159601</v>
      </c>
      <c r="F161" s="3">
        <v>2.2577925803160602E-15</v>
      </c>
      <c r="G161" s="2">
        <v>0.13924330228241999</v>
      </c>
      <c r="H161" s="3">
        <v>1.19768636111817E-2</v>
      </c>
      <c r="I161" s="2">
        <v>-1.58250301147706E-2</v>
      </c>
      <c r="J161" s="3">
        <v>0.76444295485557301</v>
      </c>
      <c r="K161" s="2">
        <v>9.7417373214260305E-2</v>
      </c>
      <c r="L161" s="3">
        <v>6.4099448281323607E-2</v>
      </c>
      <c r="M161" s="2">
        <v>5.7250525243040203E-2</v>
      </c>
      <c r="N161" s="3">
        <v>0.28340367623164697</v>
      </c>
    </row>
    <row r="162" spans="1:14" x14ac:dyDescent="0.4">
      <c r="A162" s="11"/>
      <c r="B162" s="1" t="s">
        <v>185</v>
      </c>
      <c r="C162" s="2">
        <v>0.25706022366372799</v>
      </c>
      <c r="D162" s="3">
        <v>1.3734876974091299E-223</v>
      </c>
      <c r="E162" s="2">
        <v>0.16679331012439599</v>
      </c>
      <c r="F162" s="3">
        <v>7.9130224838755702E-11</v>
      </c>
      <c r="G162" s="2">
        <v>1.62210065611294E-2</v>
      </c>
      <c r="H162" s="3">
        <v>0.77080597831449604</v>
      </c>
      <c r="I162" s="2">
        <v>-2.9526149083226899E-2</v>
      </c>
      <c r="J162" s="3">
        <v>0.576043555589974</v>
      </c>
      <c r="K162" s="2">
        <v>5.0442425518444398E-2</v>
      </c>
      <c r="L162" s="3">
        <v>0.338555802012034</v>
      </c>
      <c r="M162" s="2">
        <v>2.0989618674009999E-2</v>
      </c>
      <c r="N162" s="3">
        <v>0.69431675166960805</v>
      </c>
    </row>
    <row r="163" spans="1:14" x14ac:dyDescent="0.4">
      <c r="A163" s="11"/>
      <c r="B163" s="1" t="s">
        <v>186</v>
      </c>
      <c r="C163" s="2">
        <v>0.30908432208292402</v>
      </c>
      <c r="D163" s="1">
        <v>0</v>
      </c>
      <c r="E163" s="2">
        <v>0.25201290649249902</v>
      </c>
      <c r="F163" s="3">
        <v>3.5465705703274902E-23</v>
      </c>
      <c r="G163" s="2">
        <v>0.124361188980602</v>
      </c>
      <c r="H163" s="3">
        <v>2.49597358759731E-2</v>
      </c>
      <c r="I163" s="2">
        <v>6.4006309126907093E-2</v>
      </c>
      <c r="J163" s="3">
        <v>0.22507381838325199</v>
      </c>
      <c r="K163" s="2">
        <v>0.12028538536438201</v>
      </c>
      <c r="L163" s="3">
        <v>2.20801013726456E-2</v>
      </c>
      <c r="M163" s="2">
        <v>9.6124357695769796E-2</v>
      </c>
      <c r="N163" s="3">
        <v>7.1264859366181696E-2</v>
      </c>
    </row>
    <row r="164" spans="1:14" x14ac:dyDescent="0.4">
      <c r="A164" s="11"/>
      <c r="B164" s="1" t="s">
        <v>187</v>
      </c>
      <c r="C164" s="2">
        <v>0.32188650961280901</v>
      </c>
      <c r="D164" s="1">
        <v>0</v>
      </c>
      <c r="E164" s="2">
        <v>0.23948318410744099</v>
      </c>
      <c r="F164" s="3">
        <v>5.0696763956528801E-21</v>
      </c>
      <c r="G164" s="2">
        <v>7.9476963489601996E-2</v>
      </c>
      <c r="H164" s="3">
        <v>0.152851091721383</v>
      </c>
      <c r="I164" s="2">
        <v>1.5817181561854899E-2</v>
      </c>
      <c r="J164" s="3">
        <v>0.76455634303792497</v>
      </c>
      <c r="K164" s="2">
        <v>0.153734699844605</v>
      </c>
      <c r="L164" s="3">
        <v>3.3642157834476798E-3</v>
      </c>
      <c r="M164" s="2">
        <v>0.23215724014427799</v>
      </c>
      <c r="N164" s="3">
        <v>1.04947420205187E-5</v>
      </c>
    </row>
    <row r="165" spans="1:14" x14ac:dyDescent="0.4">
      <c r="A165" s="11"/>
      <c r="B165" s="1" t="s">
        <v>188</v>
      </c>
      <c r="C165" s="2">
        <v>0.29102078648003898</v>
      </c>
      <c r="D165" s="3">
        <v>8.4554580366697202E-289</v>
      </c>
      <c r="E165" s="2">
        <v>0.21265516359953701</v>
      </c>
      <c r="F165" s="3">
        <v>8.2634215344486896E-17</v>
      </c>
      <c r="G165" s="2">
        <v>3.27676326113963E-2</v>
      </c>
      <c r="H165" s="3">
        <v>0.55612364274056203</v>
      </c>
      <c r="I165" s="2">
        <v>1.9936852152374701E-2</v>
      </c>
      <c r="J165" s="3">
        <v>0.70578424099155102</v>
      </c>
      <c r="K165" s="2">
        <v>0.1930433622179</v>
      </c>
      <c r="L165" s="3">
        <v>2.1987657465305399E-4</v>
      </c>
      <c r="M165" s="2">
        <v>0.193496433194599</v>
      </c>
      <c r="N165" s="3">
        <v>2.5499010847410402E-4</v>
      </c>
    </row>
    <row r="166" spans="1:14" x14ac:dyDescent="0.4">
      <c r="A166" s="11"/>
      <c r="B166" s="1" t="s">
        <v>189</v>
      </c>
      <c r="C166" s="2">
        <v>0.29943421920999203</v>
      </c>
      <c r="D166" s="3">
        <v>1.9983158427840301E-306</v>
      </c>
      <c r="E166" s="2">
        <v>0.20713542079762301</v>
      </c>
      <c r="F166" s="3">
        <v>5.2150881380155905E-16</v>
      </c>
      <c r="G166" s="2">
        <v>0.102341710784908</v>
      </c>
      <c r="H166" s="3">
        <v>6.5369335695235703E-2</v>
      </c>
      <c r="I166" s="2">
        <v>-1.8654377637196101E-2</v>
      </c>
      <c r="J166" s="3">
        <v>0.723912500548749</v>
      </c>
      <c r="K166" s="2">
        <v>7.1195312661964896E-2</v>
      </c>
      <c r="L166" s="3">
        <v>0.17649882317961199</v>
      </c>
      <c r="M166" s="2">
        <v>5.97369272484191E-2</v>
      </c>
      <c r="N166" s="3">
        <v>0.26298060600177497</v>
      </c>
    </row>
    <row r="167" spans="1:14" x14ac:dyDescent="0.4">
      <c r="A167" s="11"/>
      <c r="B167" s="1" t="s">
        <v>190</v>
      </c>
      <c r="C167" s="2">
        <v>0.28450514917712399</v>
      </c>
      <c r="D167" s="3">
        <v>1.47842983145434E-275</v>
      </c>
      <c r="E167" s="2">
        <v>0.20592577544957999</v>
      </c>
      <c r="F167" s="3">
        <v>7.7556495325500696E-16</v>
      </c>
      <c r="G167" s="2">
        <v>9.0405300827302998E-2</v>
      </c>
      <c r="H167" s="3">
        <v>0.10376724319307699</v>
      </c>
      <c r="I167" s="2">
        <v>4.6721574258428801E-2</v>
      </c>
      <c r="J167" s="3">
        <v>0.37609479139229501</v>
      </c>
      <c r="K167" s="2">
        <v>0.16663976170790301</v>
      </c>
      <c r="L167" s="3">
        <v>1.4633856113927201E-3</v>
      </c>
      <c r="M167" s="2">
        <v>0.22093222801776699</v>
      </c>
      <c r="N167" s="3">
        <v>2.8132112408964201E-5</v>
      </c>
    </row>
    <row r="168" spans="1:14" x14ac:dyDescent="0.4">
      <c r="A168" s="11"/>
      <c r="B168" s="1" t="s">
        <v>191</v>
      </c>
      <c r="C168" s="2">
        <v>0.317685699126461</v>
      </c>
      <c r="D168" s="1">
        <v>0</v>
      </c>
      <c r="E168" s="2">
        <v>0.20672463535330499</v>
      </c>
      <c r="F168" s="3">
        <v>5.9691499014348301E-16</v>
      </c>
      <c r="G168" s="2">
        <v>0.114678474196673</v>
      </c>
      <c r="H168" s="3">
        <v>3.8804751467224202E-2</v>
      </c>
      <c r="I168" s="2">
        <v>-2.9444889305911302E-2</v>
      </c>
      <c r="J168" s="3">
        <v>0.57709463180970999</v>
      </c>
      <c r="K168" s="2">
        <v>8.0106846017502994E-2</v>
      </c>
      <c r="L168" s="3">
        <v>0.12818177116142401</v>
      </c>
      <c r="M168" s="2">
        <v>2.07292960919143E-2</v>
      </c>
      <c r="N168" s="3">
        <v>0.69792099019929699</v>
      </c>
    </row>
    <row r="169" spans="1:14" x14ac:dyDescent="0.4">
      <c r="A169" s="11"/>
      <c r="B169" s="1" t="s">
        <v>192</v>
      </c>
      <c r="C169" s="2">
        <v>0.28411626293185499</v>
      </c>
      <c r="D169" s="3">
        <v>8.8927311023513594E-275</v>
      </c>
      <c r="E169" s="2">
        <v>0.18773424818270801</v>
      </c>
      <c r="F169" s="3">
        <v>2.2578362393680601E-13</v>
      </c>
      <c r="G169" s="2">
        <v>6.7387175206596303E-2</v>
      </c>
      <c r="H169" s="3">
        <v>0.22568988799266601</v>
      </c>
      <c r="I169" s="2">
        <v>-1.9934729949953801E-2</v>
      </c>
      <c r="J169" s="3">
        <v>0.70581410552205803</v>
      </c>
      <c r="K169" s="2">
        <v>0.122994606879859</v>
      </c>
      <c r="L169" s="3">
        <v>1.9235607646900101E-2</v>
      </c>
      <c r="M169" s="2">
        <v>4.4257951896188301E-2</v>
      </c>
      <c r="N169" s="3">
        <v>0.40711098662911799</v>
      </c>
    </row>
    <row r="170" spans="1:14" x14ac:dyDescent="0.4">
      <c r="A170" s="11"/>
      <c r="B170" s="1" t="s">
        <v>193</v>
      </c>
      <c r="C170" s="2">
        <v>0.34675121465330799</v>
      </c>
      <c r="D170" s="1">
        <v>0</v>
      </c>
      <c r="E170" s="2">
        <v>0.27130957767625402</v>
      </c>
      <c r="F170" s="3">
        <v>6.38452943329919E-27</v>
      </c>
      <c r="G170" s="2">
        <v>9.8759039737884899E-2</v>
      </c>
      <c r="H170" s="3">
        <v>7.5421484541620301E-2</v>
      </c>
      <c r="I170" s="2">
        <v>5.6059521207800299E-2</v>
      </c>
      <c r="J170" s="3">
        <v>0.287440628305492</v>
      </c>
      <c r="K170" s="2">
        <v>0.12717096076180801</v>
      </c>
      <c r="L170" s="3">
        <v>1.5475247376097101E-2</v>
      </c>
      <c r="M170" s="2">
        <v>5.6553288012198701E-2</v>
      </c>
      <c r="N170" s="3">
        <v>0.28794604646578498</v>
      </c>
    </row>
    <row r="171" spans="1:14" x14ac:dyDescent="0.4">
      <c r="A171" s="11"/>
      <c r="B171" s="1" t="s">
        <v>194</v>
      </c>
      <c r="C171" s="2">
        <v>0.31047981608667102</v>
      </c>
      <c r="D171" s="1">
        <v>0</v>
      </c>
      <c r="E171" s="2">
        <v>0.23584123251307099</v>
      </c>
      <c r="F171" s="3">
        <v>1.48065913510819E-20</v>
      </c>
      <c r="G171" s="2">
        <v>0.12714637850039101</v>
      </c>
      <c r="H171" s="3">
        <v>2.18684751209085E-2</v>
      </c>
      <c r="I171" s="2">
        <v>1.3256619123736E-2</v>
      </c>
      <c r="J171" s="3">
        <v>0.80153339452851202</v>
      </c>
      <c r="K171" s="2">
        <v>0.159749396498581</v>
      </c>
      <c r="L171" s="3">
        <v>2.2996519998218501E-3</v>
      </c>
      <c r="M171" s="2">
        <v>0.19330891474204401</v>
      </c>
      <c r="N171" s="3">
        <v>2.4831483947634702E-4</v>
      </c>
    </row>
    <row r="172" spans="1:14" x14ac:dyDescent="0.4">
      <c r="A172" s="11"/>
      <c r="B172" s="1" t="s">
        <v>195</v>
      </c>
      <c r="C172" s="2">
        <v>0.25192373495196502</v>
      </c>
      <c r="D172" s="3">
        <v>2.48977234024203E-215</v>
      </c>
      <c r="E172" s="2">
        <v>0.178459161238222</v>
      </c>
      <c r="F172" s="3">
        <v>2.7542174436860602E-12</v>
      </c>
      <c r="G172" s="2">
        <v>2.9497941543083502E-2</v>
      </c>
      <c r="H172" s="3">
        <v>0.59621726835647304</v>
      </c>
      <c r="I172" s="2">
        <v>3.1867628653832997E-2</v>
      </c>
      <c r="J172" s="3">
        <v>0.54559134908922002</v>
      </c>
      <c r="K172" s="2">
        <v>0.17842951571139201</v>
      </c>
      <c r="L172" s="3">
        <v>6.4839154282839303E-4</v>
      </c>
      <c r="M172" s="2">
        <v>0.19323630583875101</v>
      </c>
      <c r="N172" s="3">
        <v>2.4967903433553999E-4</v>
      </c>
    </row>
    <row r="173" spans="1:14" x14ac:dyDescent="0.4">
      <c r="A173" s="11"/>
      <c r="B173" s="1" t="s">
        <v>196</v>
      </c>
      <c r="C173" s="2">
        <v>0.25261945630652799</v>
      </c>
      <c r="D173" s="3">
        <v>1.50341697791666E-216</v>
      </c>
      <c r="E173" s="2">
        <v>0.14438990730693799</v>
      </c>
      <c r="F173" s="3">
        <v>1.7059046983499599E-8</v>
      </c>
      <c r="G173" s="2">
        <v>0.12077840319687599</v>
      </c>
      <c r="H173" s="3">
        <v>2.9484342037897501E-2</v>
      </c>
      <c r="I173" s="2">
        <v>-2.2369947928073501E-2</v>
      </c>
      <c r="J173" s="3">
        <v>0.67142115594722396</v>
      </c>
      <c r="K173" s="2">
        <v>0.140842844098864</v>
      </c>
      <c r="L173" s="3">
        <v>7.2781812856215298E-3</v>
      </c>
      <c r="M173" s="2">
        <v>0.111923545969566</v>
      </c>
      <c r="N173" s="3">
        <v>3.5031745690322698E-2</v>
      </c>
    </row>
    <row r="174" spans="1:14" x14ac:dyDescent="0.4">
      <c r="A174" s="11"/>
      <c r="B174" s="1" t="s">
        <v>197</v>
      </c>
      <c r="C174" s="2">
        <v>0.319980652449256</v>
      </c>
      <c r="D174" s="1">
        <v>0</v>
      </c>
      <c r="E174" s="2">
        <v>0.19507309596399799</v>
      </c>
      <c r="F174" s="3">
        <v>1.96852735918369E-14</v>
      </c>
      <c r="G174" s="2">
        <v>0.102694182412516</v>
      </c>
      <c r="H174" s="3">
        <v>6.4442789053869895E-2</v>
      </c>
      <c r="I174" s="2">
        <v>-4.2015382909701702E-3</v>
      </c>
      <c r="J174" s="3">
        <v>0.93650481447678602</v>
      </c>
      <c r="K174" s="2">
        <v>8.144154235112E-2</v>
      </c>
      <c r="L174" s="3">
        <v>0.121925408059783</v>
      </c>
      <c r="M174" s="2">
        <v>5.0183801585145897E-2</v>
      </c>
      <c r="N174" s="3">
        <v>0.34578593483179398</v>
      </c>
    </row>
    <row r="175" spans="1:14" x14ac:dyDescent="0.4">
      <c r="A175" s="11"/>
      <c r="B175" s="1" t="s">
        <v>198</v>
      </c>
      <c r="C175" s="2">
        <v>0.282787548746398</v>
      </c>
      <c r="D175" s="3">
        <v>3.8697436964659903E-273</v>
      </c>
      <c r="E175" s="2">
        <v>0.17939282106761401</v>
      </c>
      <c r="F175" s="3">
        <v>2.11174459915548E-12</v>
      </c>
      <c r="G175" s="2">
        <v>6.6665621120528498E-2</v>
      </c>
      <c r="H175" s="3">
        <v>0.23070892984253799</v>
      </c>
      <c r="I175" s="2">
        <v>-2.95330872291691E-2</v>
      </c>
      <c r="J175" s="3">
        <v>0.57542206077559799</v>
      </c>
      <c r="K175" s="2">
        <v>0.124378875224253</v>
      </c>
      <c r="L175" s="3">
        <v>1.7909442713878201E-2</v>
      </c>
      <c r="M175" s="2">
        <v>6.2946020367635802E-2</v>
      </c>
      <c r="N175" s="3">
        <v>0.23681528278414599</v>
      </c>
    </row>
    <row r="176" spans="1:14" x14ac:dyDescent="0.4">
      <c r="A176" s="11"/>
      <c r="B176" s="1" t="s">
        <v>199</v>
      </c>
      <c r="C176" s="2">
        <v>0.30501384845767898</v>
      </c>
      <c r="D176" s="5" t="s">
        <v>200</v>
      </c>
      <c r="E176" s="2">
        <v>0.25097150473991903</v>
      </c>
      <c r="F176" s="3">
        <v>3.7724986253900201E-23</v>
      </c>
      <c r="G176" s="2">
        <v>8.1265081226982602E-2</v>
      </c>
      <c r="H176" s="3">
        <v>0.14379572417460801</v>
      </c>
      <c r="I176" s="2">
        <v>6.8447241474663703E-2</v>
      </c>
      <c r="J176" s="3">
        <v>0.193834884622512</v>
      </c>
      <c r="K176" s="2">
        <v>0.111798143183008</v>
      </c>
      <c r="L176" s="3">
        <v>3.3468434466345898E-2</v>
      </c>
      <c r="M176" s="2">
        <v>8.7411739293206295E-2</v>
      </c>
      <c r="N176" s="3">
        <v>0.10011352634163399</v>
      </c>
    </row>
    <row r="177" spans="1:14" x14ac:dyDescent="0.4">
      <c r="A177" s="11"/>
      <c r="B177" s="1" t="s">
        <v>201</v>
      </c>
      <c r="C177" s="2">
        <v>0.25832678014432903</v>
      </c>
      <c r="D177" s="3">
        <v>1.07656667566021E-226</v>
      </c>
      <c r="E177" s="2">
        <v>0.18289117734624499</v>
      </c>
      <c r="F177" s="3">
        <v>7.7071325383055004E-13</v>
      </c>
      <c r="G177" s="2">
        <v>0.16527872632214</v>
      </c>
      <c r="H177" s="3">
        <v>2.80162240377267E-3</v>
      </c>
      <c r="I177" s="2">
        <v>-8.7493730062310603E-3</v>
      </c>
      <c r="J177" s="3">
        <v>0.86823909954938805</v>
      </c>
      <c r="K177" s="2">
        <v>0.16170610665453</v>
      </c>
      <c r="L177" s="3">
        <v>2.0262010645327902E-3</v>
      </c>
      <c r="M177" s="2">
        <v>0.118945454956182</v>
      </c>
      <c r="N177" s="3">
        <v>2.50155895670712E-2</v>
      </c>
    </row>
    <row r="178" spans="1:14" x14ac:dyDescent="0.4">
      <c r="A178" s="11"/>
      <c r="B178" s="1" t="s">
        <v>202</v>
      </c>
      <c r="C178" s="2">
        <v>0.304900786473987</v>
      </c>
      <c r="D178" s="5" t="s">
        <v>203</v>
      </c>
      <c r="E178" s="2">
        <v>0.207401215472344</v>
      </c>
      <c r="F178" s="3">
        <v>3.7383550438100101E-16</v>
      </c>
      <c r="G178" s="2">
        <v>7.61760517362087E-2</v>
      </c>
      <c r="H178" s="3">
        <v>0.17069208690145399</v>
      </c>
      <c r="I178" s="2">
        <v>3.11080489666343E-2</v>
      </c>
      <c r="J178" s="3">
        <v>0.55521291407178097</v>
      </c>
      <c r="K178" s="2">
        <v>0.17503622810745301</v>
      </c>
      <c r="L178" s="3">
        <v>8.23923796263436E-4</v>
      </c>
      <c r="M178" s="2">
        <v>0.192289923759768</v>
      </c>
      <c r="N178" s="3">
        <v>2.6811209002266297E-4</v>
      </c>
    </row>
    <row r="179" spans="1:14" x14ac:dyDescent="0.4">
      <c r="A179" s="11"/>
      <c r="B179" s="1" t="s">
        <v>204</v>
      </c>
      <c r="C179" s="2">
        <v>0.282027432595507</v>
      </c>
      <c r="D179" s="3">
        <v>1.2720181341824901E-271</v>
      </c>
      <c r="E179" s="2">
        <v>0.14557321297034001</v>
      </c>
      <c r="F179" s="3">
        <v>1.299225647807E-8</v>
      </c>
      <c r="G179" s="2">
        <v>0.119032104635858</v>
      </c>
      <c r="H179" s="3">
        <v>3.1933170487471303E-2</v>
      </c>
      <c r="I179" s="2">
        <v>2.5139770727523499E-2</v>
      </c>
      <c r="J179" s="3">
        <v>0.63354881472005198</v>
      </c>
      <c r="K179" s="2">
        <v>0.13077029334947199</v>
      </c>
      <c r="L179" s="3">
        <v>1.2768146431083699E-2</v>
      </c>
      <c r="M179" s="2">
        <v>0.14658733156700701</v>
      </c>
      <c r="N179" s="3">
        <v>5.6550665252519498E-3</v>
      </c>
    </row>
    <row r="180" spans="1:14" x14ac:dyDescent="0.4">
      <c r="A180" s="11"/>
      <c r="B180" s="1" t="s">
        <v>205</v>
      </c>
      <c r="C180" s="2">
        <v>0.31084065383666598</v>
      </c>
      <c r="D180" s="1">
        <v>0</v>
      </c>
      <c r="E180" s="2">
        <v>0.170921796235078</v>
      </c>
      <c r="F180" s="3">
        <v>2.2318756040951602E-11</v>
      </c>
      <c r="G180" s="2">
        <v>0.15341672678229201</v>
      </c>
      <c r="H180" s="3">
        <v>5.5793746906312803E-3</v>
      </c>
      <c r="I180" s="2">
        <v>-2.93341480228148E-2</v>
      </c>
      <c r="J180" s="3">
        <v>0.57799916951685004</v>
      </c>
      <c r="K180" s="2">
        <v>9.5847934017114403E-2</v>
      </c>
      <c r="L180" s="3">
        <v>6.8527856942280294E-2</v>
      </c>
      <c r="M180" s="2">
        <v>8.3492159382493103E-2</v>
      </c>
      <c r="N180" s="3">
        <v>0.116343577528879</v>
      </c>
    </row>
    <row r="181" spans="1:14" x14ac:dyDescent="0.4">
      <c r="A181" s="11"/>
      <c r="B181" s="1" t="s">
        <v>206</v>
      </c>
      <c r="C181" s="2">
        <v>0.29348767141876703</v>
      </c>
      <c r="D181" s="3">
        <v>5.3044833327970997E-295</v>
      </c>
      <c r="E181" s="2">
        <v>0.18756101754273199</v>
      </c>
      <c r="F181" s="3">
        <v>1.9450749968058501E-13</v>
      </c>
      <c r="G181" s="2">
        <v>5.3483570515986699E-2</v>
      </c>
      <c r="H181" s="3">
        <v>0.336470779899748</v>
      </c>
      <c r="I181" s="2">
        <v>-2.5974627355069601E-3</v>
      </c>
      <c r="J181" s="3">
        <v>0.96072065448499899</v>
      </c>
      <c r="K181" s="2">
        <v>0.13109426227118601</v>
      </c>
      <c r="L181" s="3">
        <v>1.25463033020099E-2</v>
      </c>
      <c r="M181" s="2">
        <v>6.5162559003172901E-2</v>
      </c>
      <c r="N181" s="3">
        <v>0.220677496210339</v>
      </c>
    </row>
    <row r="182" spans="1:14" x14ac:dyDescent="0.4">
      <c r="A182" s="11"/>
      <c r="B182" s="1" t="s">
        <v>207</v>
      </c>
      <c r="C182" s="2">
        <v>0.26549529729878402</v>
      </c>
      <c r="D182" s="3">
        <v>8.3639526637213001E-240</v>
      </c>
      <c r="E182" s="2">
        <v>0.16122035480771199</v>
      </c>
      <c r="F182" s="3">
        <v>2.8806954756064999E-10</v>
      </c>
      <c r="G182" s="2">
        <v>0.232230973322124</v>
      </c>
      <c r="H182" s="3">
        <v>2.3533598668164999E-5</v>
      </c>
      <c r="I182" s="2">
        <v>2.9872830822344699E-2</v>
      </c>
      <c r="J182" s="3">
        <v>0.57103348094602202</v>
      </c>
      <c r="K182" s="2">
        <v>0.133811512652529</v>
      </c>
      <c r="L182" s="3">
        <v>1.0815510460927401E-2</v>
      </c>
      <c r="M182" s="2">
        <v>0.12680203478966301</v>
      </c>
      <c r="N182" s="3">
        <v>1.6831702678269202E-2</v>
      </c>
    </row>
    <row r="183" spans="1:14" x14ac:dyDescent="0.4">
      <c r="A183" s="11"/>
      <c r="B183" s="1" t="s">
        <v>208</v>
      </c>
      <c r="C183" s="2">
        <v>0.25150888375520902</v>
      </c>
      <c r="D183" s="3">
        <v>3.2900180996503402E-231</v>
      </c>
      <c r="E183" s="2">
        <v>0.170893654173179</v>
      </c>
      <c r="F183" s="3">
        <v>9.6375638745594894E-12</v>
      </c>
      <c r="G183" s="2">
        <v>0.110499217012252</v>
      </c>
      <c r="H183" s="3">
        <v>4.3903213263454199E-2</v>
      </c>
      <c r="I183" s="2">
        <v>5.9853747861828198E-2</v>
      </c>
      <c r="J183" s="3">
        <v>0.25534856080552798</v>
      </c>
      <c r="K183" s="2">
        <v>0.16725564049578401</v>
      </c>
      <c r="L183" s="3">
        <v>1.4042507785279399E-3</v>
      </c>
      <c r="M183" s="2">
        <v>0.19617006378835</v>
      </c>
      <c r="N183" s="3">
        <v>1.95652986685461E-4</v>
      </c>
    </row>
    <row r="184" spans="1:14" x14ac:dyDescent="0.4">
      <c r="A184" s="11"/>
      <c r="B184" s="1" t="s">
        <v>209</v>
      </c>
      <c r="C184" s="2">
        <v>0.24353257597094399</v>
      </c>
      <c r="D184" s="3">
        <v>1.83819777106299E-216</v>
      </c>
      <c r="E184" s="2">
        <v>0.12806147131743301</v>
      </c>
      <c r="F184" s="3">
        <v>3.6206291768352101E-7</v>
      </c>
      <c r="G184" s="2">
        <v>0.15283651524610101</v>
      </c>
      <c r="H184" s="3">
        <v>5.1906793400876396E-3</v>
      </c>
      <c r="I184" s="2">
        <v>8.5060538105204593E-3</v>
      </c>
      <c r="J184" s="3">
        <v>0.87169483754612398</v>
      </c>
      <c r="K184" s="2">
        <v>0.156137290540248</v>
      </c>
      <c r="L184" s="3">
        <v>2.8944593201339201E-3</v>
      </c>
      <c r="M184" s="2">
        <v>0.17386830871827599</v>
      </c>
      <c r="N184" s="3">
        <v>9.8727581397828009E-4</v>
      </c>
    </row>
    <row r="185" spans="1:14" x14ac:dyDescent="0.4">
      <c r="A185" s="11"/>
      <c r="B185" s="1" t="s">
        <v>210</v>
      </c>
      <c r="C185" s="2">
        <v>0.283265397491891</v>
      </c>
      <c r="D185" s="3">
        <v>2.4172765134600398E-295</v>
      </c>
      <c r="E185" s="2">
        <v>0.19754451679594001</v>
      </c>
      <c r="F185" s="3">
        <v>2.92560716836756E-15</v>
      </c>
      <c r="G185" s="2">
        <v>9.6956601125330499E-2</v>
      </c>
      <c r="H185" s="3">
        <v>7.7261110699011107E-2</v>
      </c>
      <c r="I185" s="2">
        <v>3.6408168530348103E-2</v>
      </c>
      <c r="J185" s="3">
        <v>0.48924785490749501</v>
      </c>
      <c r="K185" s="2">
        <v>0.147442787846228</v>
      </c>
      <c r="L185" s="3">
        <v>4.9392868275769299E-3</v>
      </c>
      <c r="M185" s="2">
        <v>0.187496020197124</v>
      </c>
      <c r="N185" s="3">
        <v>3.7537109798360099E-4</v>
      </c>
    </row>
    <row r="186" spans="1:14" x14ac:dyDescent="0.4">
      <c r="A186" s="11"/>
      <c r="B186" s="1" t="s">
        <v>211</v>
      </c>
      <c r="C186" s="2">
        <v>0.28993692272622001</v>
      </c>
      <c r="D186" s="5" t="s">
        <v>212</v>
      </c>
      <c r="E186" s="2">
        <v>0.15081434151613399</v>
      </c>
      <c r="F186" s="3">
        <v>1.95457294091444E-9</v>
      </c>
      <c r="G186" s="2">
        <v>0.12982605590054</v>
      </c>
      <c r="H186" s="3">
        <v>1.77768156703902E-2</v>
      </c>
      <c r="I186" s="2">
        <v>7.6917773657369402E-3</v>
      </c>
      <c r="J186" s="3">
        <v>0.88388605527645303</v>
      </c>
      <c r="K186" s="2">
        <v>0.121411397544651</v>
      </c>
      <c r="L186" s="3">
        <v>2.0856402862974001E-2</v>
      </c>
      <c r="M186" s="2">
        <v>0.15688547385986701</v>
      </c>
      <c r="N186" s="3">
        <v>2.9964739434365298E-3</v>
      </c>
    </row>
    <row r="187" spans="1:14" x14ac:dyDescent="0.4">
      <c r="A187" s="11"/>
      <c r="B187" s="1" t="s">
        <v>213</v>
      </c>
      <c r="C187" s="2">
        <v>0.246478163119359</v>
      </c>
      <c r="D187" s="3">
        <v>7.5996436826073906E-222</v>
      </c>
      <c r="E187" s="2">
        <v>0.13054000783334399</v>
      </c>
      <c r="F187" s="3">
        <v>2.13469437749906E-7</v>
      </c>
      <c r="G187" s="2">
        <v>0.12321988104638899</v>
      </c>
      <c r="H187" s="3">
        <v>2.4533343680803298E-2</v>
      </c>
      <c r="I187" s="2">
        <v>-2.5321279392526701E-2</v>
      </c>
      <c r="J187" s="3">
        <v>0.63062427833790702</v>
      </c>
      <c r="K187" s="2">
        <v>0.100952315552907</v>
      </c>
      <c r="L187" s="3">
        <v>5.4982954358562E-2</v>
      </c>
      <c r="M187" s="2">
        <v>4.2823860748698102E-2</v>
      </c>
      <c r="N187" s="3">
        <v>0.42051568217704999</v>
      </c>
    </row>
    <row r="188" spans="1:14" x14ac:dyDescent="0.4">
      <c r="A188" s="11"/>
      <c r="B188" s="1" t="s">
        <v>214</v>
      </c>
      <c r="C188" s="2">
        <v>0.25999563055708103</v>
      </c>
      <c r="D188" s="3">
        <v>1.71230338242567E-247</v>
      </c>
      <c r="E188" s="2">
        <v>0.15988324739493001</v>
      </c>
      <c r="F188" s="3">
        <v>1.92756381291727E-10</v>
      </c>
      <c r="G188" s="2">
        <v>9.1387821460629598E-2</v>
      </c>
      <c r="H188" s="3">
        <v>9.5935515137294203E-2</v>
      </c>
      <c r="I188" s="2">
        <v>4.5892636802918801E-2</v>
      </c>
      <c r="J188" s="3">
        <v>0.38330882600704502</v>
      </c>
      <c r="K188" s="2">
        <v>0.19546025852563001</v>
      </c>
      <c r="L188" s="3">
        <v>1.8243049315693399E-4</v>
      </c>
      <c r="M188" s="2">
        <v>0.266750895121523</v>
      </c>
      <c r="N188" s="3">
        <v>3.2524588561678401E-7</v>
      </c>
    </row>
    <row r="189" spans="1:14" x14ac:dyDescent="0.4">
      <c r="A189" s="11"/>
      <c r="B189" s="1" t="s">
        <v>215</v>
      </c>
      <c r="C189" s="2">
        <v>0.24507473889043499</v>
      </c>
      <c r="D189" s="3">
        <v>2.85032879809797E-219</v>
      </c>
      <c r="E189" s="2">
        <v>0.126853580946684</v>
      </c>
      <c r="F189" s="3">
        <v>4.6672416389192601E-7</v>
      </c>
      <c r="G189" s="2">
        <v>0.101941718524758</v>
      </c>
      <c r="H189" s="3">
        <v>6.3153381601833494E-2</v>
      </c>
      <c r="I189" s="2">
        <v>3.0426002188497898E-2</v>
      </c>
      <c r="J189" s="3">
        <v>0.56338049550249203</v>
      </c>
      <c r="K189" s="2">
        <v>0.152386717851478</v>
      </c>
      <c r="L189" s="3">
        <v>3.6570771450172099E-3</v>
      </c>
      <c r="M189" s="2">
        <v>0.196456068911293</v>
      </c>
      <c r="N189" s="3">
        <v>1.9140185523448E-4</v>
      </c>
    </row>
    <row r="190" spans="1:14" x14ac:dyDescent="0.4">
      <c r="A190" s="11"/>
      <c r="B190" s="1" t="s">
        <v>216</v>
      </c>
      <c r="C190" s="2">
        <v>0.25736076228089799</v>
      </c>
      <c r="D190" s="3">
        <v>2.2647106696903001E-242</v>
      </c>
      <c r="E190" s="2">
        <v>0.18297570679543801</v>
      </c>
      <c r="F190" s="3">
        <v>2.8475863926680499E-13</v>
      </c>
      <c r="G190" s="2">
        <v>8.2289933894059503E-2</v>
      </c>
      <c r="H190" s="3">
        <v>0.13399135678551799</v>
      </c>
      <c r="I190" s="2">
        <v>2.0158425422451599E-2</v>
      </c>
      <c r="J190" s="3">
        <v>0.70188004919295699</v>
      </c>
      <c r="K190" s="2">
        <v>0.14544593481370199</v>
      </c>
      <c r="L190" s="3">
        <v>5.5630185381282298E-3</v>
      </c>
      <c r="M190" s="2">
        <v>0.16169696188065</v>
      </c>
      <c r="N190" s="3">
        <v>2.21096458398698E-3</v>
      </c>
    </row>
    <row r="191" spans="1:14" x14ac:dyDescent="0.4">
      <c r="A191" s="11"/>
      <c r="B191" s="1" t="s">
        <v>217</v>
      </c>
      <c r="C191" s="2">
        <v>0.27057441952462702</v>
      </c>
      <c r="D191" s="3">
        <v>1.16960013317052E-268</v>
      </c>
      <c r="E191" s="2">
        <v>0.15114165958610901</v>
      </c>
      <c r="F191" s="3">
        <v>1.80203698666162E-9</v>
      </c>
      <c r="G191" s="2">
        <v>0.142699041523669</v>
      </c>
      <c r="H191" s="3">
        <v>9.1185023024526208E-3</v>
      </c>
      <c r="I191" s="2">
        <v>-4.5644353475772698E-2</v>
      </c>
      <c r="J191" s="3">
        <v>0.385890317204861</v>
      </c>
      <c r="K191" s="2">
        <v>0.133988399569205</v>
      </c>
      <c r="L191" s="3">
        <v>1.07105447133221E-2</v>
      </c>
      <c r="M191" s="2">
        <v>2.5483672876219901E-2</v>
      </c>
      <c r="N191" s="3">
        <v>0.63178796856289299</v>
      </c>
    </row>
    <row r="192" spans="1:14" x14ac:dyDescent="0.4">
      <c r="A192" s="11"/>
      <c r="B192" s="1" t="s">
        <v>218</v>
      </c>
      <c r="C192" s="2">
        <v>0.22411607562184299</v>
      </c>
      <c r="D192" s="3">
        <v>8.8559327271539708E-183</v>
      </c>
      <c r="E192" s="2">
        <v>0.116428118388006</v>
      </c>
      <c r="F192" s="3">
        <v>3.7938152814324999E-6</v>
      </c>
      <c r="G192" s="2">
        <v>6.5127441359742799E-2</v>
      </c>
      <c r="H192" s="3">
        <v>0.235917009514684</v>
      </c>
      <c r="I192" s="2">
        <v>4.0176575796375201E-2</v>
      </c>
      <c r="J192" s="3">
        <v>0.44538309384084901</v>
      </c>
      <c r="K192" s="2">
        <v>0.10456423326797699</v>
      </c>
      <c r="L192" s="3">
        <v>4.6806999985869603E-2</v>
      </c>
      <c r="M192" s="2">
        <v>3.84599038074507E-2</v>
      </c>
      <c r="N192" s="3">
        <v>0.469449158162622</v>
      </c>
    </row>
    <row r="193" spans="1:14" x14ac:dyDescent="0.4">
      <c r="A193" s="11"/>
      <c r="B193" s="1" t="s">
        <v>219</v>
      </c>
      <c r="C193" s="2">
        <v>0.28472297809430602</v>
      </c>
      <c r="D193" s="3">
        <v>1.68638880453358E-298</v>
      </c>
      <c r="E193" s="2">
        <v>0.18855886837519401</v>
      </c>
      <c r="F193" s="3">
        <v>5.1435783221534099E-14</v>
      </c>
      <c r="G193" s="2">
        <v>9.1756085480067195E-2</v>
      </c>
      <c r="H193" s="3">
        <v>9.4598629568376294E-2</v>
      </c>
      <c r="I193" s="2">
        <v>2.3112562543213901E-2</v>
      </c>
      <c r="J193" s="3">
        <v>0.66073883925000698</v>
      </c>
      <c r="K193" s="2">
        <v>0.14179358284006299</v>
      </c>
      <c r="L193" s="3">
        <v>6.88943243419017E-3</v>
      </c>
      <c r="M193" s="2">
        <v>0.18084382059634499</v>
      </c>
      <c r="N193" s="3">
        <v>6.0700596593409495E-4</v>
      </c>
    </row>
    <row r="194" spans="1:14" x14ac:dyDescent="0.4">
      <c r="A194" s="11"/>
      <c r="B194" s="1" t="s">
        <v>220</v>
      </c>
      <c r="C194" s="2">
        <v>0.24649891227047799</v>
      </c>
      <c r="D194" s="3">
        <v>6.9600402136764399E-222</v>
      </c>
      <c r="E194" s="2">
        <v>0.14144085593210901</v>
      </c>
      <c r="F194" s="3">
        <v>1.8593421057493902E-8</v>
      </c>
      <c r="G194" s="2">
        <v>8.4288223458761496E-2</v>
      </c>
      <c r="H194" s="3">
        <v>0.12476789623010801</v>
      </c>
      <c r="I194" s="2">
        <v>6.5205666706364102E-2</v>
      </c>
      <c r="J194" s="3">
        <v>0.215208758008372</v>
      </c>
      <c r="K194" s="2">
        <v>0.14822888158800299</v>
      </c>
      <c r="L194" s="3">
        <v>4.7115475939268001E-3</v>
      </c>
      <c r="M194" s="2">
        <v>0.22301081994161301</v>
      </c>
      <c r="N194" s="3">
        <v>2.17077296499979E-5</v>
      </c>
    </row>
    <row r="195" spans="1:14" x14ac:dyDescent="0.4">
      <c r="A195" s="11"/>
      <c r="B195" s="1" t="s">
        <v>221</v>
      </c>
      <c r="C195" s="2">
        <v>0.23097804667910601</v>
      </c>
      <c r="D195" s="3">
        <v>2.5045038007600501E-194</v>
      </c>
      <c r="E195" s="2">
        <v>9.2904688347711997E-2</v>
      </c>
      <c r="F195" s="3">
        <v>2.2971599542489799E-4</v>
      </c>
      <c r="G195" s="2">
        <v>0.108175914299435</v>
      </c>
      <c r="H195" s="3">
        <v>4.8564659310030102E-2</v>
      </c>
      <c r="I195" s="2">
        <v>7.56605822596613E-3</v>
      </c>
      <c r="J195" s="3">
        <v>0.88577081942355895</v>
      </c>
      <c r="K195" s="2">
        <v>0.106120944520796</v>
      </c>
      <c r="L195" s="3">
        <v>4.3611404319370897E-2</v>
      </c>
      <c r="M195" s="2">
        <v>0.12112266848063501</v>
      </c>
      <c r="N195" s="3">
        <v>2.2270527077558101E-2</v>
      </c>
    </row>
    <row r="196" spans="1:14" x14ac:dyDescent="0.4">
      <c r="A196" s="11"/>
      <c r="B196" s="1" t="s">
        <v>222</v>
      </c>
      <c r="C196" s="2">
        <v>0.25987286794247999</v>
      </c>
      <c r="D196" s="3">
        <v>2.97522438065414E-247</v>
      </c>
      <c r="E196" s="2">
        <v>0.1833475637002</v>
      </c>
      <c r="F196" s="3">
        <v>2.5450489198629702E-13</v>
      </c>
      <c r="G196" s="2">
        <v>7.3716104112262204E-2</v>
      </c>
      <c r="H196" s="3">
        <v>0.17960869544653801</v>
      </c>
      <c r="I196" s="2">
        <v>-1.12097709708735E-2</v>
      </c>
      <c r="J196" s="3">
        <v>0.83144794797270205</v>
      </c>
      <c r="K196" s="2">
        <v>0.128642380150292</v>
      </c>
      <c r="L196" s="3">
        <v>1.4313093631467801E-2</v>
      </c>
      <c r="M196" s="2">
        <v>0.14481086292402301</v>
      </c>
      <c r="N196" s="3">
        <v>6.1980001567929002E-3</v>
      </c>
    </row>
    <row r="197" spans="1:14" x14ac:dyDescent="0.4">
      <c r="A197" s="11"/>
      <c r="B197" s="1" t="s">
        <v>223</v>
      </c>
      <c r="C197" s="2">
        <v>0.26621674668870798</v>
      </c>
      <c r="D197" s="3">
        <v>8.0214097089085803E-260</v>
      </c>
      <c r="E197" s="2">
        <v>0.12370618832927199</v>
      </c>
      <c r="F197" s="3">
        <v>8.9468244036571603E-7</v>
      </c>
      <c r="G197" s="2">
        <v>0.14038760628731101</v>
      </c>
      <c r="H197" s="3">
        <v>1.0320118380120201E-2</v>
      </c>
      <c r="I197" s="2">
        <v>-8.0266486792590994E-3</v>
      </c>
      <c r="J197" s="3">
        <v>0.87886893084919204</v>
      </c>
      <c r="K197" s="2">
        <v>0.14320818085647299</v>
      </c>
      <c r="L197" s="3">
        <v>6.3453588677410497E-3</v>
      </c>
      <c r="M197" s="2">
        <v>7.9061724325930297E-2</v>
      </c>
      <c r="N197" s="3">
        <v>0.13653512099496301</v>
      </c>
    </row>
    <row r="198" spans="1:14" x14ac:dyDescent="0.4">
      <c r="A198" s="11"/>
      <c r="B198" s="1" t="s">
        <v>224</v>
      </c>
      <c r="C198" s="2">
        <v>0.21736652298423301</v>
      </c>
      <c r="D198" s="3">
        <v>8.5560216852843697E-172</v>
      </c>
      <c r="E198" s="2">
        <v>9.8973382224801898E-2</v>
      </c>
      <c r="F198" s="3">
        <v>8.6491418781247604E-5</v>
      </c>
      <c r="G198" s="2">
        <v>9.8998221937464506E-2</v>
      </c>
      <c r="H198" s="3">
        <v>7.1201633188714405E-2</v>
      </c>
      <c r="I198" s="2">
        <v>2.4737023471747301E-2</v>
      </c>
      <c r="J198" s="3">
        <v>0.63853366663025002</v>
      </c>
      <c r="K198" s="2">
        <v>7.8415468671192506E-2</v>
      </c>
      <c r="L198" s="3">
        <v>0.13646372270096199</v>
      </c>
      <c r="M198" s="2">
        <v>5.6780815060468899E-2</v>
      </c>
      <c r="N198" s="3">
        <v>0.28532539648116101</v>
      </c>
    </row>
    <row r="199" spans="1:14" x14ac:dyDescent="0.4">
      <c r="A199" s="11"/>
      <c r="B199" s="1" t="s">
        <v>225</v>
      </c>
      <c r="C199" s="2">
        <v>0.26490020304636702</v>
      </c>
      <c r="D199" s="3">
        <v>3.4782855416499102E-257</v>
      </c>
      <c r="E199" s="2">
        <v>0.157449890721513</v>
      </c>
      <c r="F199" s="3">
        <v>3.6369086785562201E-10</v>
      </c>
      <c r="G199" s="2">
        <v>0.17408598496592601</v>
      </c>
      <c r="H199" s="3">
        <v>1.42661253961203E-3</v>
      </c>
      <c r="I199" s="2">
        <v>2.3589475803253199E-2</v>
      </c>
      <c r="J199" s="3">
        <v>0.65418776502696796</v>
      </c>
      <c r="K199" s="2">
        <v>0.136922792280466</v>
      </c>
      <c r="L199" s="3">
        <v>9.09613293841538E-3</v>
      </c>
      <c r="M199" s="2">
        <v>0.14530297940828699</v>
      </c>
      <c r="N199" s="3">
        <v>6.0231258816136101E-3</v>
      </c>
    </row>
    <row r="200" spans="1:14" x14ac:dyDescent="0.4">
      <c r="A200" s="11"/>
      <c r="B200" s="1" t="s">
        <v>226</v>
      </c>
      <c r="C200" s="2">
        <v>0.23594487441488901</v>
      </c>
      <c r="D200" s="3">
        <v>6.2842145646007495E-203</v>
      </c>
      <c r="E200" s="2">
        <v>0.1472337549693</v>
      </c>
      <c r="F200" s="3">
        <v>4.7000359208272603E-9</v>
      </c>
      <c r="G200" s="2">
        <v>3.6308385343905902E-2</v>
      </c>
      <c r="H200" s="3">
        <v>0.50906633785688205</v>
      </c>
      <c r="I200" s="2">
        <v>2.8479909954941599E-2</v>
      </c>
      <c r="J200" s="3">
        <v>0.58860862771651701</v>
      </c>
      <c r="K200" s="2">
        <v>0.13938779614463701</v>
      </c>
      <c r="L200" s="3">
        <v>7.9111503614489407E-3</v>
      </c>
      <c r="M200" s="2">
        <v>0.176491342093685</v>
      </c>
      <c r="N200" s="3">
        <v>8.2397497622482905E-4</v>
      </c>
    </row>
    <row r="201" spans="1:14" x14ac:dyDescent="0.4">
      <c r="A201" s="11"/>
      <c r="B201" s="1" t="s">
        <v>227</v>
      </c>
      <c r="C201" s="2">
        <v>0.26431479723274698</v>
      </c>
      <c r="D201" s="3">
        <v>5.1184905434065599E-256</v>
      </c>
      <c r="E201" s="2">
        <v>0.17507726503495999</v>
      </c>
      <c r="F201" s="3">
        <v>2.9274610365533002E-12</v>
      </c>
      <c r="G201" s="2">
        <v>7.8058224607409896E-2</v>
      </c>
      <c r="H201" s="3">
        <v>0.155246401370527</v>
      </c>
      <c r="I201" s="2">
        <v>2.22891572841699E-2</v>
      </c>
      <c r="J201" s="3">
        <v>0.67211038944617196</v>
      </c>
      <c r="K201" s="2">
        <v>0.15692205833779299</v>
      </c>
      <c r="L201" s="3">
        <v>2.7544610315292299E-3</v>
      </c>
      <c r="M201" s="2">
        <v>0.19642758331882701</v>
      </c>
      <c r="N201" s="3">
        <v>1.9182135189041899E-4</v>
      </c>
    </row>
    <row r="202" spans="1:14" x14ac:dyDescent="0.4">
      <c r="A202" s="11"/>
      <c r="B202" s="1" t="s">
        <v>228</v>
      </c>
      <c r="C202" s="2">
        <v>0.213959524264524</v>
      </c>
      <c r="D202" s="3">
        <v>2.17445548283467E-166</v>
      </c>
      <c r="E202" s="2">
        <v>6.2803961354740298E-2</v>
      </c>
      <c r="F202" s="3">
        <v>1.2868697715957601E-2</v>
      </c>
      <c r="G202" s="2">
        <v>0.151050094506788</v>
      </c>
      <c r="H202" s="3">
        <v>5.7465212880658803E-3</v>
      </c>
      <c r="I202" s="2">
        <v>9.2177959963712398E-3</v>
      </c>
      <c r="J202" s="3">
        <v>0.86106344851914196</v>
      </c>
      <c r="K202" s="2">
        <v>8.8095303742896702E-2</v>
      </c>
      <c r="L202" s="3">
        <v>9.4212044675312107E-2</v>
      </c>
      <c r="M202" s="2">
        <v>2.0155479688422899E-2</v>
      </c>
      <c r="N202" s="3">
        <v>0.70469241303807495</v>
      </c>
    </row>
    <row r="203" spans="1:14" x14ac:dyDescent="0.4">
      <c r="A203" s="11"/>
      <c r="B203" s="1" t="s">
        <v>229</v>
      </c>
      <c r="C203" s="2">
        <v>0.19887136518123499</v>
      </c>
      <c r="D203" s="3">
        <v>1.4404423748421999E-143</v>
      </c>
      <c r="E203" s="2">
        <v>7.0287509697290598E-2</v>
      </c>
      <c r="F203" s="3">
        <v>5.3615613084148604E-3</v>
      </c>
      <c r="G203" s="2">
        <v>9.0556490507972806E-2</v>
      </c>
      <c r="H203" s="3">
        <v>9.9008797266350201E-2</v>
      </c>
      <c r="I203" s="2">
        <v>6.8159308579965494E-2</v>
      </c>
      <c r="J203" s="3">
        <v>0.19510039736430901</v>
      </c>
      <c r="K203" s="2">
        <v>0.122642464525111</v>
      </c>
      <c r="L203" s="3">
        <v>1.9586307916639401E-2</v>
      </c>
      <c r="M203" s="2">
        <v>0.102877689277649</v>
      </c>
      <c r="N203" s="3">
        <v>5.24508945223758E-2</v>
      </c>
    </row>
    <row r="204" spans="1:14" x14ac:dyDescent="0.4">
      <c r="A204" s="11"/>
      <c r="B204" s="1" t="s">
        <v>230</v>
      </c>
      <c r="C204" s="2">
        <v>0.27121129565650598</v>
      </c>
      <c r="D204" s="3">
        <v>1.4897807560221901E-250</v>
      </c>
      <c r="E204" s="2">
        <v>0.17570305342204101</v>
      </c>
      <c r="F204" s="3">
        <v>5.9829948163215297E-12</v>
      </c>
      <c r="G204" s="2">
        <v>9.6949437012249701E-2</v>
      </c>
      <c r="H204" s="3">
        <v>8.0957056455770504E-2</v>
      </c>
      <c r="I204" s="2">
        <v>9.77255743256292E-2</v>
      </c>
      <c r="J204" s="3">
        <v>6.3258067648098298E-2</v>
      </c>
      <c r="K204" s="2">
        <v>0.16703711641312699</v>
      </c>
      <c r="L204" s="3">
        <v>1.4249769420178E-3</v>
      </c>
      <c r="M204" s="2">
        <v>0.26687390850153803</v>
      </c>
      <c r="N204" s="3">
        <v>3.3358876117028403E-7</v>
      </c>
    </row>
    <row r="205" spans="1:14" x14ac:dyDescent="0.4">
      <c r="A205" s="11"/>
      <c r="B205" s="1" t="s">
        <v>231</v>
      </c>
      <c r="C205" s="2">
        <v>0.22394209039487101</v>
      </c>
      <c r="D205" s="3">
        <v>2.0511338159461001E-169</v>
      </c>
      <c r="E205" s="2">
        <v>8.4201599621064993E-2</v>
      </c>
      <c r="F205" s="3">
        <v>1.04825069517909E-3</v>
      </c>
      <c r="G205" s="2">
        <v>6.1504197602507402E-2</v>
      </c>
      <c r="H205" s="3">
        <v>0.26891808700087699</v>
      </c>
      <c r="I205" s="2">
        <v>6.4174706371540099E-3</v>
      </c>
      <c r="J205" s="3">
        <v>0.90315271523438601</v>
      </c>
      <c r="K205" s="2">
        <v>0.11908199650924101</v>
      </c>
      <c r="L205" s="3">
        <v>2.3456167703620402E-2</v>
      </c>
      <c r="M205" s="2">
        <v>9.1404993812957899E-2</v>
      </c>
      <c r="N205" s="3">
        <v>8.5481572846331996E-2</v>
      </c>
    </row>
    <row r="206" spans="1:14" x14ac:dyDescent="0.4">
      <c r="A206" s="11"/>
      <c r="B206" s="1" t="s">
        <v>232</v>
      </c>
      <c r="C206" s="2">
        <v>0.30103493669612202</v>
      </c>
      <c r="D206" s="5" t="s">
        <v>233</v>
      </c>
      <c r="E206" s="2">
        <v>0.22346479039405101</v>
      </c>
      <c r="F206" s="3">
        <v>1.44911109788485E-18</v>
      </c>
      <c r="G206" s="2">
        <v>8.5470336972834599E-2</v>
      </c>
      <c r="H206" s="3">
        <v>0.124117910743647</v>
      </c>
      <c r="I206" s="2">
        <v>2.9848763771807001E-2</v>
      </c>
      <c r="J206" s="3">
        <v>0.57134384013113304</v>
      </c>
      <c r="K206" s="2">
        <v>0.13991372014909501</v>
      </c>
      <c r="L206" s="3">
        <v>7.6769115816560599E-3</v>
      </c>
      <c r="M206" s="2">
        <v>0.210756088272646</v>
      </c>
      <c r="N206" s="3">
        <v>6.2813366706462095E-5</v>
      </c>
    </row>
    <row r="207" spans="1:14" x14ac:dyDescent="0.4">
      <c r="A207" s="11"/>
      <c r="B207" s="1" t="s">
        <v>234</v>
      </c>
      <c r="C207" s="2">
        <v>0.21229291496077399</v>
      </c>
      <c r="D207" s="3">
        <v>4.6755711436521599E-152</v>
      </c>
      <c r="E207" s="2">
        <v>0.100641456152384</v>
      </c>
      <c r="F207" s="3">
        <v>8.8509657283117096E-5</v>
      </c>
      <c r="G207" s="2">
        <v>-1.85928156026446E-2</v>
      </c>
      <c r="H207" s="3">
        <v>0.73843679473161605</v>
      </c>
      <c r="I207" s="2">
        <v>7.6893119209226601E-3</v>
      </c>
      <c r="J207" s="3">
        <v>0.88408297749637799</v>
      </c>
      <c r="K207" s="2">
        <v>7.1985162046757098E-3</v>
      </c>
      <c r="L207" s="3">
        <v>0.89143456594738901</v>
      </c>
      <c r="M207" s="2">
        <v>-3.1532179816912199E-3</v>
      </c>
      <c r="N207" s="3">
        <v>0.95279138226413995</v>
      </c>
    </row>
    <row r="208" spans="1:14" x14ac:dyDescent="0.4">
      <c r="A208" s="11"/>
      <c r="B208" s="1" t="s">
        <v>235</v>
      </c>
      <c r="C208" s="2">
        <v>0.26989838294901197</v>
      </c>
      <c r="D208" s="3">
        <v>2.8165416337716599E-267</v>
      </c>
      <c r="E208" s="2">
        <v>0.24210584100136701</v>
      </c>
      <c r="F208" s="3">
        <v>2.37585062773342E-22</v>
      </c>
      <c r="G208" s="2">
        <v>5.3857185984481498E-2</v>
      </c>
      <c r="H208" s="3">
        <v>0.32717639536011101</v>
      </c>
      <c r="I208" s="2">
        <v>3.7250076187862698E-2</v>
      </c>
      <c r="J208" s="3">
        <v>0.47925142066751503</v>
      </c>
      <c r="K208" s="2">
        <v>0.10928311781844301</v>
      </c>
      <c r="L208" s="3">
        <v>3.7682630181493697E-2</v>
      </c>
      <c r="M208" s="2">
        <v>0.177266998129369</v>
      </c>
      <c r="N208" s="3">
        <v>7.8069895282212602E-4</v>
      </c>
    </row>
    <row r="209" spans="1:14" x14ac:dyDescent="0.4">
      <c r="A209" s="11"/>
      <c r="B209" s="1" t="s">
        <v>236</v>
      </c>
      <c r="C209" s="2">
        <v>0.290312319176523</v>
      </c>
      <c r="D209" s="5" t="s">
        <v>237</v>
      </c>
      <c r="E209" s="2">
        <v>0.179074755259643</v>
      </c>
      <c r="F209" s="3">
        <v>9.1210726321487193E-13</v>
      </c>
      <c r="G209" s="2">
        <v>9.4598712437230906E-2</v>
      </c>
      <c r="H209" s="3">
        <v>8.4772747752185004E-2</v>
      </c>
      <c r="I209" s="2">
        <v>8.5601529480547098E-2</v>
      </c>
      <c r="J209" s="3">
        <v>0.103462754915617</v>
      </c>
      <c r="K209" s="2">
        <v>0.15193579530312201</v>
      </c>
      <c r="L209" s="3">
        <v>3.7600801293077302E-3</v>
      </c>
      <c r="M209" s="2">
        <v>0.26950825949025298</v>
      </c>
      <c r="N209" s="3">
        <v>2.4298216398822601E-7</v>
      </c>
    </row>
    <row r="210" spans="1:14" x14ac:dyDescent="0.4">
      <c r="A210" s="11"/>
      <c r="B210" s="1" t="s">
        <v>238</v>
      </c>
      <c r="C210" s="2">
        <v>0.210917868362585</v>
      </c>
      <c r="D210" s="3">
        <v>1.2133870928537201E-161</v>
      </c>
      <c r="E210" s="2">
        <v>6.8700018624373194E-2</v>
      </c>
      <c r="F210" s="3">
        <v>6.5000512163124304E-3</v>
      </c>
      <c r="G210" s="2">
        <v>3.89208023399936E-2</v>
      </c>
      <c r="H210" s="3">
        <v>0.479047376690386</v>
      </c>
      <c r="I210" s="2">
        <v>-2.6229322070550499E-2</v>
      </c>
      <c r="J210" s="3">
        <v>0.61841509448864596</v>
      </c>
      <c r="K210" s="2">
        <v>8.0047434455513697E-2</v>
      </c>
      <c r="L210" s="3">
        <v>0.128465934410154</v>
      </c>
      <c r="M210" s="2">
        <v>0.131599558120054</v>
      </c>
      <c r="N210" s="3">
        <v>1.29515104522262E-2</v>
      </c>
    </row>
    <row r="211" spans="1:14" x14ac:dyDescent="0.4">
      <c r="A211" s="11"/>
      <c r="B211" s="1" t="s">
        <v>239</v>
      </c>
      <c r="C211" s="2">
        <v>0.28756068966672899</v>
      </c>
      <c r="D211" s="3">
        <v>1.06480129393196E-304</v>
      </c>
      <c r="E211" s="2">
        <v>0.21198316879392901</v>
      </c>
      <c r="F211" s="3">
        <v>2.1756765830961898E-17</v>
      </c>
      <c r="G211" s="2">
        <v>7.02867969824994E-2</v>
      </c>
      <c r="H211" s="3">
        <v>0.20076555664315501</v>
      </c>
      <c r="I211" s="2">
        <v>2.0958542326003402E-2</v>
      </c>
      <c r="J211" s="3">
        <v>0.69064467060680501</v>
      </c>
      <c r="K211" s="2">
        <v>0.15504078363756699</v>
      </c>
      <c r="L211" s="3">
        <v>3.1009098665441301E-3</v>
      </c>
      <c r="M211" s="2">
        <v>0.21245098867742401</v>
      </c>
      <c r="N211" s="3">
        <v>5.3305615235026301E-5</v>
      </c>
    </row>
    <row r="212" spans="1:14" x14ac:dyDescent="0.4">
      <c r="A212" s="11"/>
      <c r="B212" s="1" t="s">
        <v>240</v>
      </c>
      <c r="C212" s="2">
        <v>0.247895320635202</v>
      </c>
      <c r="D212" s="3">
        <v>1.8394251638401499E-224</v>
      </c>
      <c r="E212" s="2">
        <v>0.14384237284319501</v>
      </c>
      <c r="F212" s="3">
        <v>1.05836292224443E-8</v>
      </c>
      <c r="G212" s="2">
        <v>6.3782331440340206E-2</v>
      </c>
      <c r="H212" s="3">
        <v>0.24575419560741901</v>
      </c>
      <c r="I212" s="2">
        <v>6.7306086743172799E-3</v>
      </c>
      <c r="J212" s="3">
        <v>0.898311616506829</v>
      </c>
      <c r="K212" s="2">
        <v>5.9445103450767298E-2</v>
      </c>
      <c r="L212" s="3">
        <v>0.25927498057812298</v>
      </c>
      <c r="M212" s="2">
        <v>9.2266064785157795E-2</v>
      </c>
      <c r="N212" s="3">
        <v>8.2129773944969994E-2</v>
      </c>
    </row>
    <row r="213" spans="1:14" x14ac:dyDescent="0.4">
      <c r="A213" s="11"/>
      <c r="B213" s="1" t="s">
        <v>241</v>
      </c>
      <c r="C213" s="2">
        <v>0.272594524521244</v>
      </c>
      <c r="D213" s="3">
        <v>8.2323441878533198E-273</v>
      </c>
      <c r="E213" s="2">
        <v>0.25024083860688401</v>
      </c>
      <c r="F213" s="3">
        <v>8.1634134452279304E-24</v>
      </c>
      <c r="G213" s="2">
        <v>6.2196380664481299E-2</v>
      </c>
      <c r="H213" s="3">
        <v>0.256997340075374</v>
      </c>
      <c r="I213" s="2">
        <v>6.00698449938845E-2</v>
      </c>
      <c r="J213" s="3">
        <v>0.25363360437411198</v>
      </c>
      <c r="K213" s="2">
        <v>9.8920035916118199E-2</v>
      </c>
      <c r="L213" s="3">
        <v>6.0082659453399002E-2</v>
      </c>
      <c r="M213" s="2">
        <v>0.185765003169756</v>
      </c>
      <c r="N213" s="3">
        <v>4.2605412692389E-4</v>
      </c>
    </row>
    <row r="214" spans="1:14" x14ac:dyDescent="0.4">
      <c r="A214" s="11"/>
      <c r="B214" s="1" t="s">
        <v>242</v>
      </c>
      <c r="C214" s="2">
        <v>0.25572455611135098</v>
      </c>
      <c r="D214" s="3">
        <v>3.2018799093697401E-239</v>
      </c>
      <c r="E214" s="2">
        <v>0.17080501282454</v>
      </c>
      <c r="F214" s="3">
        <v>9.8808217265048395E-12</v>
      </c>
      <c r="G214" s="2">
        <v>8.1517349287882401E-2</v>
      </c>
      <c r="H214" s="3">
        <v>0.137694903345815</v>
      </c>
      <c r="I214" s="2">
        <v>8.0318239426492605E-2</v>
      </c>
      <c r="J214" s="3">
        <v>0.12664698069924801</v>
      </c>
      <c r="K214" s="2">
        <v>0.14219147214491501</v>
      </c>
      <c r="L214" s="3">
        <v>6.7323295721630899E-3</v>
      </c>
      <c r="M214" s="2">
        <v>0.215535247627822</v>
      </c>
      <c r="N214" s="3">
        <v>4.11890042467079E-5</v>
      </c>
    </row>
    <row r="215" spans="1:14" x14ac:dyDescent="0.4">
      <c r="A215" s="11"/>
      <c r="B215" s="1" t="s">
        <v>243</v>
      </c>
      <c r="C215" s="2">
        <v>0.19340557390518501</v>
      </c>
      <c r="D215" s="3">
        <v>9.5718921954669896E-136</v>
      </c>
      <c r="E215" s="2">
        <v>9.9319091215178901E-2</v>
      </c>
      <c r="F215" s="3">
        <v>8.1671159043731606E-5</v>
      </c>
      <c r="G215" s="2">
        <v>0.13036275794737001</v>
      </c>
      <c r="H215" s="3">
        <v>1.7307133606576399E-2</v>
      </c>
      <c r="I215" s="2">
        <v>-2.1964337895410201E-2</v>
      </c>
      <c r="J215" s="3">
        <v>0.67661708580041402</v>
      </c>
      <c r="K215" s="2">
        <v>0.130513000773709</v>
      </c>
      <c r="L215" s="3">
        <v>1.2946787454941299E-2</v>
      </c>
      <c r="M215" s="2">
        <v>8.0990170451259794E-2</v>
      </c>
      <c r="N215" s="3">
        <v>0.12719630992825201</v>
      </c>
    </row>
    <row r="216" spans="1:14" x14ac:dyDescent="0.4">
      <c r="A216" s="11"/>
      <c r="B216" s="1" t="s">
        <v>244</v>
      </c>
      <c r="C216" s="2">
        <v>0.26351320275282197</v>
      </c>
      <c r="D216" s="3">
        <v>2.01077502644949E-254</v>
      </c>
      <c r="E216" s="2">
        <v>0.19877858938222501</v>
      </c>
      <c r="F216" s="3">
        <v>1.95199331235138E-15</v>
      </c>
      <c r="G216" s="2">
        <v>7.9841100304047299E-2</v>
      </c>
      <c r="H216" s="3">
        <v>0.145999940889258</v>
      </c>
      <c r="I216" s="2">
        <v>-5.8118959871369998E-3</v>
      </c>
      <c r="J216" s="3">
        <v>0.912131400562322</v>
      </c>
      <c r="K216" s="2">
        <v>0.16562620306645301</v>
      </c>
      <c r="L216" s="3">
        <v>1.5656992596405901E-3</v>
      </c>
      <c r="M216" s="2">
        <v>0.158015550432997</v>
      </c>
      <c r="N216" s="3">
        <v>2.79205064302787E-3</v>
      </c>
    </row>
    <row r="217" spans="1:14" x14ac:dyDescent="0.4">
      <c r="A217" s="11"/>
      <c r="B217" s="1" t="s">
        <v>245</v>
      </c>
      <c r="C217" s="2">
        <v>0.22183974724640801</v>
      </c>
      <c r="D217" s="3">
        <v>4.9353160400636402E-179</v>
      </c>
      <c r="E217" s="2">
        <v>0.111281178115074</v>
      </c>
      <c r="F217" s="3">
        <v>1.00210011237356E-5</v>
      </c>
      <c r="G217" s="2">
        <v>7.6530926398905005E-2</v>
      </c>
      <c r="H217" s="3">
        <v>0.16351362768278899</v>
      </c>
      <c r="I217" s="2">
        <v>3.1931883382254403E-2</v>
      </c>
      <c r="J217" s="3">
        <v>0.54422231868416304</v>
      </c>
      <c r="K217" s="2">
        <v>7.8390980474436406E-2</v>
      </c>
      <c r="L217" s="3">
        <v>0.13658658164644599</v>
      </c>
      <c r="M217" s="2">
        <v>5.5775029436694497E-2</v>
      </c>
      <c r="N217" s="3">
        <v>0.29395854177092301</v>
      </c>
    </row>
    <row r="218" spans="1:14" x14ac:dyDescent="0.4">
      <c r="A218" s="11"/>
      <c r="B218" s="1" t="s">
        <v>246</v>
      </c>
      <c r="C218" s="2">
        <v>0.264571974044637</v>
      </c>
      <c r="D218" s="3">
        <v>1.5721251166843001E-256</v>
      </c>
      <c r="E218" s="2">
        <v>0.23576690591972099</v>
      </c>
      <c r="F218" s="3">
        <v>3.0169424029219201E-21</v>
      </c>
      <c r="G218" s="2">
        <v>0.115880197881448</v>
      </c>
      <c r="H218" s="3">
        <v>3.4533243272820903E-2</v>
      </c>
      <c r="I218" s="2">
        <v>6.5166587151008204E-2</v>
      </c>
      <c r="J218" s="3">
        <v>0.21548442468690501</v>
      </c>
      <c r="K218" s="2">
        <v>0.11401835312784001</v>
      </c>
      <c r="L218" s="3">
        <v>3.00886063831627E-2</v>
      </c>
      <c r="M218" s="2">
        <v>0.246850282453215</v>
      </c>
      <c r="N218" s="3">
        <v>2.4250070468873699E-6</v>
      </c>
    </row>
    <row r="219" spans="1:14" x14ac:dyDescent="0.4">
      <c r="A219" s="11"/>
      <c r="B219" s="1" t="s">
        <v>247</v>
      </c>
      <c r="C219" s="2">
        <v>0.24498227890405999</v>
      </c>
      <c r="D219" s="3">
        <v>4.2062979287809299E-219</v>
      </c>
      <c r="E219" s="2">
        <v>0.18300019606204801</v>
      </c>
      <c r="F219" s="3">
        <v>2.8266205990344301E-13</v>
      </c>
      <c r="G219" s="2">
        <v>-9.4441124403757092E-3</v>
      </c>
      <c r="H219" s="3">
        <v>0.86367757545560297</v>
      </c>
      <c r="I219" s="2">
        <v>8.3001676640972202E-2</v>
      </c>
      <c r="J219" s="3">
        <v>0.114412873820287</v>
      </c>
      <c r="K219" s="2">
        <v>0.144736845019687</v>
      </c>
      <c r="L219" s="3">
        <v>5.8009897895000802E-3</v>
      </c>
      <c r="M219" s="2">
        <v>0.25012731989338699</v>
      </c>
      <c r="N219" s="3">
        <v>1.76193582639227E-6</v>
      </c>
    </row>
    <row r="220" spans="1:14" x14ac:dyDescent="0.4">
      <c r="A220" s="11"/>
      <c r="B220" s="1" t="s">
        <v>248</v>
      </c>
      <c r="C220" s="2">
        <v>0.262309891508898</v>
      </c>
      <c r="D220" s="3">
        <v>4.8539863355999296E-252</v>
      </c>
      <c r="E220" s="2">
        <v>0.21240260343613601</v>
      </c>
      <c r="F220" s="3">
        <v>1.87661296859806E-17</v>
      </c>
      <c r="G220" s="2">
        <v>5.5731592768252999E-2</v>
      </c>
      <c r="H220" s="3">
        <v>0.31059697525267999</v>
      </c>
      <c r="I220" s="2">
        <v>1.2790242486993E-2</v>
      </c>
      <c r="J220" s="3">
        <v>0.80811671347904102</v>
      </c>
      <c r="K220" s="2">
        <v>0.15307529095303099</v>
      </c>
      <c r="L220" s="3">
        <v>3.5047118531691202E-3</v>
      </c>
      <c r="M220" s="2">
        <v>0.17764508091270001</v>
      </c>
      <c r="N220" s="3">
        <v>7.6037520058035201E-4</v>
      </c>
    </row>
    <row r="221" spans="1:14" x14ac:dyDescent="0.4">
      <c r="A221" s="11"/>
      <c r="B221" s="1" t="s">
        <v>249</v>
      </c>
      <c r="C221" s="2">
        <v>0.204779248736676</v>
      </c>
      <c r="D221" s="3">
        <v>2.7439004863429E-152</v>
      </c>
      <c r="E221" s="2">
        <v>0.13198578385500501</v>
      </c>
      <c r="F221" s="3">
        <v>1.5614351780186099E-7</v>
      </c>
      <c r="G221" s="2">
        <v>1.40146356674163E-2</v>
      </c>
      <c r="H221" s="3">
        <v>0.79888224242900996</v>
      </c>
      <c r="I221" s="2">
        <v>3.9345013964149099E-2</v>
      </c>
      <c r="J221" s="3">
        <v>0.45486609787181498</v>
      </c>
      <c r="K221" s="2">
        <v>5.2351984482034201E-2</v>
      </c>
      <c r="L221" s="3">
        <v>0.32056338612329799</v>
      </c>
      <c r="M221" s="2">
        <v>3.5438826440041399E-2</v>
      </c>
      <c r="N221" s="3">
        <v>0.50508120194664796</v>
      </c>
    </row>
    <row r="222" spans="1:14" x14ac:dyDescent="0.4">
      <c r="A222" s="11"/>
      <c r="B222" s="1" t="s">
        <v>250</v>
      </c>
      <c r="C222" s="2">
        <v>0.22222814366648999</v>
      </c>
      <c r="D222" s="3">
        <v>1.14057735072736E-179</v>
      </c>
      <c r="E222" s="2">
        <v>0.21563389329206101</v>
      </c>
      <c r="F222" s="3">
        <v>5.9440233209453203E-18</v>
      </c>
      <c r="G222" s="2">
        <v>2.36654947782555E-2</v>
      </c>
      <c r="H222" s="3">
        <v>0.66698386969060897</v>
      </c>
      <c r="I222" s="2">
        <v>8.1253264335305997E-2</v>
      </c>
      <c r="J222" s="3">
        <v>0.122273874127608</v>
      </c>
      <c r="K222" s="2">
        <v>9.4839117415672497E-2</v>
      </c>
      <c r="L222" s="3">
        <v>7.1504387815690601E-2</v>
      </c>
      <c r="M222" s="2">
        <v>0.18085786099658499</v>
      </c>
      <c r="N222" s="3">
        <v>6.0640100365754596E-4</v>
      </c>
    </row>
  </sheetData>
  <sortState xmlns:xlrd2="http://schemas.microsoft.com/office/spreadsheetml/2017/richdata2" ref="B13:N95">
    <sortCondition ref="B3"/>
  </sortState>
  <mergeCells count="22">
    <mergeCell ref="M2:N2"/>
    <mergeCell ref="A31:A34"/>
    <mergeCell ref="A35:A45"/>
    <mergeCell ref="A46:A51"/>
    <mergeCell ref="I2:J2"/>
    <mergeCell ref="G2:H2"/>
    <mergeCell ref="K2:L2"/>
    <mergeCell ref="A2:A3"/>
    <mergeCell ref="B2:B3"/>
    <mergeCell ref="C2:D2"/>
    <mergeCell ref="E2:F2"/>
    <mergeCell ref="A1:H1"/>
    <mergeCell ref="A96:A222"/>
    <mergeCell ref="A61:A63"/>
    <mergeCell ref="A64:A95"/>
    <mergeCell ref="A4:A6"/>
    <mergeCell ref="A7:A11"/>
    <mergeCell ref="A12:A14"/>
    <mergeCell ref="A15:A19"/>
    <mergeCell ref="A20:A25"/>
    <mergeCell ref="A26:A30"/>
    <mergeCell ref="A52:A60"/>
  </mergeCells>
  <phoneticPr fontId="1" type="noConversion"/>
  <conditionalFormatting sqref="C4:C222 E4:E222 G4:G222 I4:I222 K4:K222 M4:M222">
    <cfRule type="colorScale" priority="2">
      <colorScale>
        <cfvo type="min"/>
        <cfvo type="num" val="0"/>
        <cfvo type="max"/>
        <color rgb="FF5A8AC6"/>
        <color rgb="FFFCFCFF"/>
        <color rgb="FFF8696B"/>
      </colorScale>
    </cfRule>
  </conditionalFormatting>
  <conditionalFormatting sqref="D4:D222 F4:F222 H4:H222 J4:J222 N4:N222 L4:L222">
    <cfRule type="cellIs" dxfId="0" priority="1" operator="lessThan">
      <formula>0.0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c:creator>
  <cp:lastModifiedBy>YD</cp:lastModifiedBy>
  <dcterms:created xsi:type="dcterms:W3CDTF">2019-03-31T14:36:15Z</dcterms:created>
  <dcterms:modified xsi:type="dcterms:W3CDTF">2020-03-23T11:03: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796ca031-ac24-4480-936c-3bcc4c6d5285</vt:lpwstr>
  </property>
</Properties>
</file>